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o\Downloads\"/>
    </mc:Choice>
  </mc:AlternateContent>
  <xr:revisionPtr revIDLastSave="0" documentId="8_{6AAD217E-6FF4-4802-9CC8-7A9D8DBFCED6}" xr6:coauthVersionLast="47" xr6:coauthVersionMax="47" xr10:uidLastSave="{00000000-0000-0000-0000-000000000000}"/>
  <bookViews>
    <workbookView xWindow="1900" yWindow="1900" windowWidth="14400" windowHeight="7360" xr2:uid="{1661D813-6F25-43F1-84C2-8B7C97D73F3B}"/>
  </bookViews>
  <sheets>
    <sheet name="Table S4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43" i="1" l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G42" i="1" s="1"/>
  <c r="H42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F41" i="1" s="1"/>
  <c r="H41" i="1"/>
  <c r="AW40" i="1"/>
  <c r="AT40" i="1"/>
  <c r="AS40" i="1"/>
  <c r="AQ40" i="1"/>
  <c r="AP40" i="1"/>
  <c r="AO40" i="1"/>
  <c r="AN40" i="1"/>
  <c r="AE40" i="1"/>
  <c r="AD40" i="1"/>
  <c r="AC40" i="1"/>
  <c r="AB40" i="1"/>
  <c r="AA40" i="1"/>
  <c r="Z40" i="1"/>
  <c r="Y40" i="1"/>
  <c r="X40" i="1"/>
  <c r="W40" i="1"/>
  <c r="U40" i="1"/>
  <c r="T40" i="1"/>
  <c r="S40" i="1"/>
  <c r="R40" i="1"/>
  <c r="Q40" i="1"/>
  <c r="P40" i="1"/>
  <c r="O40" i="1"/>
  <c r="N40" i="1"/>
  <c r="L40" i="1"/>
  <c r="J40" i="1"/>
  <c r="G40" i="1" s="1"/>
  <c r="I40" i="1"/>
  <c r="H40" i="1"/>
  <c r="F40" i="1" s="1"/>
  <c r="AW39" i="1"/>
  <c r="AT39" i="1"/>
  <c r="AS39" i="1"/>
  <c r="AQ39" i="1"/>
  <c r="AP39" i="1"/>
  <c r="AO39" i="1"/>
  <c r="AN39" i="1"/>
  <c r="AE39" i="1"/>
  <c r="AD39" i="1"/>
  <c r="AC39" i="1"/>
  <c r="AB39" i="1"/>
  <c r="AA39" i="1"/>
  <c r="Z39" i="1"/>
  <c r="Y39" i="1"/>
  <c r="X39" i="1"/>
  <c r="W39" i="1"/>
  <c r="U39" i="1"/>
  <c r="T39" i="1"/>
  <c r="S39" i="1"/>
  <c r="R39" i="1"/>
  <c r="Q39" i="1"/>
  <c r="P39" i="1"/>
  <c r="O39" i="1"/>
  <c r="N39" i="1"/>
  <c r="L39" i="1"/>
  <c r="J39" i="1"/>
  <c r="I39" i="1"/>
  <c r="H39" i="1"/>
  <c r="G39" i="1" s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 s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F37" i="1" s="1"/>
  <c r="N37" i="1"/>
  <c r="M37" i="1"/>
  <c r="L37" i="1"/>
  <c r="K37" i="1"/>
  <c r="J37" i="1"/>
  <c r="I37" i="1"/>
  <c r="H37" i="1"/>
  <c r="G37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G36" i="1" s="1"/>
  <c r="H36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F35" i="1" s="1"/>
  <c r="K35" i="1"/>
  <c r="J35" i="1"/>
  <c r="I35" i="1"/>
  <c r="G35" i="1" s="1"/>
  <c r="H35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F34" i="1" s="1"/>
  <c r="N34" i="1"/>
  <c r="M34" i="1"/>
  <c r="L34" i="1"/>
  <c r="K34" i="1"/>
  <c r="J34" i="1"/>
  <c r="I34" i="1"/>
  <c r="H34" i="1"/>
  <c r="G34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G33" i="1" s="1"/>
  <c r="H33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F32" i="1" s="1"/>
  <c r="K32" i="1"/>
  <c r="J32" i="1"/>
  <c r="I32" i="1"/>
  <c r="G32" i="1" s="1"/>
  <c r="H32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 s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G30" i="1" s="1"/>
  <c r="H30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 s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F28" i="1" s="1"/>
  <c r="N28" i="1"/>
  <c r="M28" i="1"/>
  <c r="L28" i="1"/>
  <c r="K28" i="1"/>
  <c r="J28" i="1"/>
  <c r="I28" i="1"/>
  <c r="H28" i="1"/>
  <c r="G28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 s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 s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F25" i="1" s="1"/>
  <c r="G25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G24" i="1" s="1"/>
  <c r="H24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 s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G22" i="1" s="1"/>
  <c r="L22" i="1"/>
  <c r="K22" i="1"/>
  <c r="J22" i="1"/>
  <c r="I22" i="1"/>
  <c r="H22" i="1"/>
  <c r="F22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 s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 s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G19" i="1" s="1"/>
  <c r="M19" i="1"/>
  <c r="L19" i="1"/>
  <c r="K19" i="1"/>
  <c r="J19" i="1"/>
  <c r="I19" i="1"/>
  <c r="H19" i="1"/>
  <c r="F19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 s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 s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F16" i="1" s="1"/>
  <c r="G16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G15" i="1" s="1"/>
  <c r="H15" i="1"/>
  <c r="AW14" i="1"/>
  <c r="AT14" i="1"/>
  <c r="AS14" i="1"/>
  <c r="AQ14" i="1"/>
  <c r="AP14" i="1"/>
  <c r="AO14" i="1"/>
  <c r="AN14" i="1"/>
  <c r="AE14" i="1"/>
  <c r="AD14" i="1"/>
  <c r="AC14" i="1"/>
  <c r="AB14" i="1"/>
  <c r="AA14" i="1"/>
  <c r="Z14" i="1"/>
  <c r="Y14" i="1"/>
  <c r="X14" i="1"/>
  <c r="W14" i="1"/>
  <c r="U14" i="1"/>
  <c r="T14" i="1"/>
  <c r="S14" i="1"/>
  <c r="R14" i="1"/>
  <c r="Q14" i="1"/>
  <c r="P14" i="1"/>
  <c r="O14" i="1"/>
  <c r="N14" i="1"/>
  <c r="L14" i="1"/>
  <c r="J14" i="1"/>
  <c r="I14" i="1"/>
  <c r="H14" i="1"/>
  <c r="G14" i="1" s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G13" i="1" s="1"/>
  <c r="H13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F12" i="1" s="1"/>
  <c r="K12" i="1"/>
  <c r="J12" i="1"/>
  <c r="I12" i="1"/>
  <c r="H12" i="1"/>
  <c r="G12" i="1" s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 s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 s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F9" i="1" s="1"/>
  <c r="L9" i="1"/>
  <c r="K9" i="1"/>
  <c r="J9" i="1"/>
  <c r="I9" i="1"/>
  <c r="G9" i="1" s="1"/>
  <c r="H9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F8" i="1" s="1"/>
  <c r="G8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 s="1"/>
  <c r="BD6" i="1"/>
  <c r="BC6" i="1"/>
  <c r="BB6" i="1"/>
  <c r="BA6" i="1"/>
  <c r="AZ6" i="1"/>
  <c r="AZ3" i="1" s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G6" i="1" s="1"/>
  <c r="I6" i="1"/>
  <c r="H6" i="1"/>
  <c r="F6" i="1" s="1"/>
  <c r="BD5" i="1"/>
  <c r="BC5" i="1"/>
  <c r="BB5" i="1"/>
  <c r="BB3" i="1" s="1"/>
  <c r="BA5" i="1"/>
  <c r="AZ5" i="1"/>
  <c r="AY5" i="1"/>
  <c r="AX5" i="1"/>
  <c r="AW5" i="1"/>
  <c r="AV5" i="1"/>
  <c r="AU5" i="1"/>
  <c r="AT5" i="1"/>
  <c r="AT3" i="1" s="1"/>
  <c r="AS5" i="1"/>
  <c r="AR5" i="1"/>
  <c r="AQ5" i="1"/>
  <c r="AP5" i="1"/>
  <c r="AO5" i="1"/>
  <c r="AN5" i="1"/>
  <c r="AM5" i="1"/>
  <c r="AL5" i="1"/>
  <c r="AL3" i="1" s="1"/>
  <c r="AK5" i="1"/>
  <c r="AJ5" i="1"/>
  <c r="AI5" i="1"/>
  <c r="AH5" i="1"/>
  <c r="AG5" i="1"/>
  <c r="AF5" i="1"/>
  <c r="AE5" i="1"/>
  <c r="AD5" i="1"/>
  <c r="AD3" i="1" s="1"/>
  <c r="AB5" i="1"/>
  <c r="AA5" i="1"/>
  <c r="Z5" i="1"/>
  <c r="Y5" i="1"/>
  <c r="X5" i="1"/>
  <c r="W5" i="1"/>
  <c r="V5" i="1"/>
  <c r="U5" i="1"/>
  <c r="U3" i="1" s="1"/>
  <c r="T5" i="1"/>
  <c r="S5" i="1"/>
  <c r="R5" i="1"/>
  <c r="Q5" i="1"/>
  <c r="P5" i="1"/>
  <c r="O5" i="1"/>
  <c r="N5" i="1"/>
  <c r="M5" i="1"/>
  <c r="F5" i="1" s="1"/>
  <c r="L5" i="1"/>
  <c r="K5" i="1"/>
  <c r="J5" i="1"/>
  <c r="I5" i="1"/>
  <c r="G5" i="1" s="1"/>
  <c r="H5" i="1"/>
  <c r="BD4" i="1"/>
  <c r="BD3" i="1" s="1"/>
  <c r="BC4" i="1"/>
  <c r="BB4" i="1"/>
  <c r="BA4" i="1"/>
  <c r="BA3" i="1" s="1"/>
  <c r="AZ4" i="1"/>
  <c r="AY4" i="1"/>
  <c r="AX4" i="1"/>
  <c r="AW4" i="1"/>
  <c r="AV4" i="1"/>
  <c r="AV3" i="1" s="1"/>
  <c r="AU4" i="1"/>
  <c r="AT4" i="1"/>
  <c r="AS4" i="1"/>
  <c r="AS3" i="1" s="1"/>
  <c r="AR4" i="1"/>
  <c r="AR3" i="1" s="1"/>
  <c r="AQ4" i="1"/>
  <c r="AP4" i="1"/>
  <c r="AO4" i="1"/>
  <c r="AN4" i="1"/>
  <c r="AN3" i="1" s="1"/>
  <c r="AM4" i="1"/>
  <c r="AL4" i="1"/>
  <c r="AK4" i="1"/>
  <c r="AK3" i="1" s="1"/>
  <c r="AJ4" i="1"/>
  <c r="AJ3" i="1" s="1"/>
  <c r="AI4" i="1"/>
  <c r="AH4" i="1"/>
  <c r="AG4" i="1"/>
  <c r="AF4" i="1"/>
  <c r="AF3" i="1" s="1"/>
  <c r="AE4" i="1"/>
  <c r="AD4" i="1"/>
  <c r="AB4" i="1"/>
  <c r="AA4" i="1"/>
  <c r="Z4" i="1"/>
  <c r="Y4" i="1"/>
  <c r="X4" i="1"/>
  <c r="X3" i="1" s="1"/>
  <c r="W4" i="1"/>
  <c r="W3" i="1" s="1"/>
  <c r="V4" i="1"/>
  <c r="U4" i="1"/>
  <c r="T4" i="1"/>
  <c r="S4" i="1"/>
  <c r="R4" i="1"/>
  <c r="Q4" i="1"/>
  <c r="P4" i="1"/>
  <c r="P3" i="1" s="1"/>
  <c r="O4" i="1"/>
  <c r="O3" i="1" s="1"/>
  <c r="N4" i="1"/>
  <c r="M4" i="1"/>
  <c r="L4" i="1"/>
  <c r="K4" i="1"/>
  <c r="J4" i="1"/>
  <c r="I4" i="1"/>
  <c r="H4" i="1"/>
  <c r="F4" i="1" s="1"/>
  <c r="G4" i="1"/>
  <c r="BC3" i="1"/>
  <c r="AY3" i="1"/>
  <c r="AX3" i="1"/>
  <c r="AW3" i="1"/>
  <c r="AU3" i="1"/>
  <c r="AQ3" i="1"/>
  <c r="AP3" i="1"/>
  <c r="AO3" i="1"/>
  <c r="AM3" i="1"/>
  <c r="AI3" i="1"/>
  <c r="AH3" i="1"/>
  <c r="AG3" i="1"/>
  <c r="AE3" i="1"/>
  <c r="AC3" i="1"/>
  <c r="AB3" i="1"/>
  <c r="AA3" i="1"/>
  <c r="Z3" i="1"/>
  <c r="Y3" i="1"/>
  <c r="V3" i="1"/>
  <c r="T3" i="1"/>
  <c r="S3" i="1"/>
  <c r="R3" i="1"/>
  <c r="Q3" i="1"/>
  <c r="N3" i="1"/>
  <c r="L3" i="1"/>
  <c r="K3" i="1"/>
  <c r="J3" i="1"/>
  <c r="I3" i="1"/>
  <c r="F17" i="1" l="1"/>
  <c r="F20" i="1"/>
  <c r="F23" i="1"/>
  <c r="F26" i="1"/>
  <c r="F29" i="1"/>
  <c r="F38" i="1"/>
  <c r="G41" i="1"/>
  <c r="M3" i="1"/>
  <c r="F10" i="1"/>
  <c r="F13" i="1"/>
  <c r="F15" i="1"/>
  <c r="F24" i="1"/>
  <c r="F30" i="1"/>
  <c r="F33" i="1"/>
  <c r="F36" i="1"/>
  <c r="F42" i="1"/>
  <c r="F7" i="1"/>
  <c r="F18" i="1"/>
  <c r="F21" i="1"/>
  <c r="F27" i="1"/>
  <c r="F39" i="1"/>
  <c r="H3" i="1"/>
  <c r="F11" i="1"/>
  <c r="F14" i="1"/>
  <c r="F31" i="1"/>
</calcChain>
</file>

<file path=xl/sharedStrings.xml><?xml version="1.0" encoding="utf-8"?>
<sst xmlns="http://schemas.openxmlformats.org/spreadsheetml/2006/main" count="90" uniqueCount="14">
  <si>
    <t>Total substrate processing</t>
  </si>
  <si>
    <t>Benzenoid</t>
  </si>
  <si>
    <t>Phenylpropanoid</t>
  </si>
  <si>
    <t>Phenylpropanoid-Coumarin</t>
  </si>
  <si>
    <t>Phenylpropanoid-Flavonoid</t>
  </si>
  <si>
    <t>Phenylpropanoid-Lignan</t>
  </si>
  <si>
    <t>Phytohormone</t>
  </si>
  <si>
    <t>Terpene</t>
  </si>
  <si>
    <t>13*</t>
  </si>
  <si>
    <t>43*</t>
  </si>
  <si>
    <t>UGT</t>
  </si>
  <si>
    <t>#</t>
  </si>
  <si>
    <t>%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 readingOrder="1"/>
    </xf>
    <xf numFmtId="0" fontId="0" fillId="0" borderId="17" xfId="0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0" fillId="0" borderId="1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9" fontId="2" fillId="0" borderId="8" xfId="1" applyFont="1" applyBorder="1" applyAlignment="1">
      <alignment horizontal="center" vertical="center" wrapText="1" readingOrder="1"/>
    </xf>
    <xf numFmtId="9" fontId="2" fillId="0" borderId="9" xfId="1" applyFont="1" applyBorder="1" applyAlignment="1">
      <alignment horizontal="center" vertical="center" wrapText="1" readingOrder="1"/>
    </xf>
    <xf numFmtId="9" fontId="2" fillId="0" borderId="10" xfId="1" applyFont="1" applyBorder="1" applyAlignment="1">
      <alignment horizontal="center" vertical="center" wrapText="1" readingOrder="1"/>
    </xf>
    <xf numFmtId="9" fontId="2" fillId="0" borderId="21" xfId="1" applyFont="1" applyBorder="1" applyAlignment="1">
      <alignment horizontal="center" vertical="center" wrapText="1" readingOrder="1"/>
    </xf>
    <xf numFmtId="9" fontId="2" fillId="0" borderId="22" xfId="1" applyFont="1" applyBorder="1" applyAlignment="1">
      <alignment horizontal="center" vertical="center" wrapText="1" readingOrder="1"/>
    </xf>
    <xf numFmtId="0" fontId="1" fillId="0" borderId="23" xfId="0" applyFont="1" applyBorder="1" applyAlignment="1">
      <alignment horizontal="center" wrapText="1"/>
    </xf>
    <xf numFmtId="0" fontId="1" fillId="0" borderId="24" xfId="0" applyFont="1" applyBorder="1" applyAlignment="1">
      <alignment horizontal="center" wrapText="1"/>
    </xf>
    <xf numFmtId="9" fontId="1" fillId="0" borderId="25" xfId="1" applyFont="1" applyBorder="1" applyAlignment="1">
      <alignment horizontal="center" wrapText="1"/>
    </xf>
    <xf numFmtId="164" fontId="1" fillId="0" borderId="26" xfId="1" applyNumberFormat="1" applyFont="1" applyBorder="1" applyAlignment="1">
      <alignment horizontal="center" wrapText="1"/>
    </xf>
    <xf numFmtId="164" fontId="1" fillId="0" borderId="27" xfId="1" applyNumberFormat="1" applyFont="1" applyBorder="1" applyAlignment="1">
      <alignment horizontal="center" wrapText="1"/>
    </xf>
    <xf numFmtId="0" fontId="1" fillId="0" borderId="27" xfId="1" applyNumberFormat="1" applyFont="1" applyBorder="1" applyAlignment="1">
      <alignment horizontal="center" wrapText="1"/>
    </xf>
    <xf numFmtId="0" fontId="1" fillId="0" borderId="28" xfId="1" applyNumberFormat="1" applyFont="1" applyBorder="1" applyAlignment="1">
      <alignment horizontal="center" wrapText="1"/>
    </xf>
    <xf numFmtId="164" fontId="1" fillId="0" borderId="29" xfId="1" applyNumberFormat="1" applyFont="1" applyBorder="1" applyAlignment="1">
      <alignment horizontal="center" wrapText="1"/>
    </xf>
    <xf numFmtId="164" fontId="0" fillId="0" borderId="27" xfId="1" applyNumberFormat="1" applyFont="1" applyBorder="1" applyAlignment="1">
      <alignment horizontal="center" wrapText="1"/>
    </xf>
    <xf numFmtId="164" fontId="1" fillId="0" borderId="28" xfId="1" applyNumberFormat="1" applyFont="1" applyBorder="1" applyAlignment="1">
      <alignment horizontal="center" wrapText="1"/>
    </xf>
    <xf numFmtId="164" fontId="1" fillId="0" borderId="30" xfId="1" applyNumberFormat="1" applyFont="1" applyBorder="1" applyAlignment="1">
      <alignment horizontal="center" wrapText="1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6" xfId="0" applyFont="1" applyBorder="1" applyAlignment="1">
      <alignment horizontal="center" wrapText="1"/>
    </xf>
    <xf numFmtId="9" fontId="1" fillId="0" borderId="28" xfId="1" applyFont="1" applyBorder="1" applyAlignment="1">
      <alignment horizontal="center" wrapText="1"/>
    </xf>
    <xf numFmtId="164" fontId="1" fillId="0" borderId="32" xfId="1" applyNumberFormat="1" applyFont="1" applyBorder="1" applyAlignment="1">
      <alignment horizontal="center" wrapText="1"/>
    </xf>
    <xf numFmtId="164" fontId="1" fillId="0" borderId="33" xfId="1" applyNumberFormat="1" applyFont="1" applyBorder="1" applyAlignment="1">
      <alignment horizontal="center" wrapText="1"/>
    </xf>
    <xf numFmtId="0" fontId="1" fillId="0" borderId="33" xfId="1" applyNumberFormat="1" applyFont="1" applyBorder="1" applyAlignment="1">
      <alignment horizontal="center" wrapText="1"/>
    </xf>
    <xf numFmtId="0" fontId="1" fillId="0" borderId="34" xfId="1" applyNumberFormat="1" applyFont="1" applyBorder="1" applyAlignment="1">
      <alignment horizontal="center" wrapText="1"/>
    </xf>
    <xf numFmtId="164" fontId="1" fillId="0" borderId="35" xfId="1" applyNumberFormat="1" applyFont="1" applyBorder="1" applyAlignment="1">
      <alignment horizontal="center" wrapText="1"/>
    </xf>
    <xf numFmtId="164" fontId="0" fillId="0" borderId="33" xfId="1" applyNumberFormat="1" applyFont="1" applyBorder="1" applyAlignment="1">
      <alignment horizontal="center" wrapText="1"/>
    </xf>
    <xf numFmtId="164" fontId="1" fillId="0" borderId="34" xfId="1" applyNumberFormat="1" applyFont="1" applyBorder="1" applyAlignment="1">
      <alignment horizontal="center" wrapText="1"/>
    </xf>
    <xf numFmtId="164" fontId="1" fillId="0" borderId="36" xfId="1" applyNumberFormat="1" applyFont="1" applyBorder="1" applyAlignment="1">
      <alignment horizontal="center" wrapText="1"/>
    </xf>
    <xf numFmtId="0" fontId="0" fillId="0" borderId="33" xfId="1" applyNumberFormat="1" applyFont="1" applyBorder="1" applyAlignment="1">
      <alignment horizontal="center" wrapText="1"/>
    </xf>
    <xf numFmtId="0" fontId="0" fillId="0" borderId="34" xfId="1" applyNumberFormat="1" applyFont="1" applyBorder="1" applyAlignment="1">
      <alignment horizontal="center" wrapText="1"/>
    </xf>
    <xf numFmtId="164" fontId="0" fillId="0" borderId="36" xfId="1" applyNumberFormat="1" applyFont="1" applyBorder="1" applyAlignment="1">
      <alignment horizontal="center" wrapText="1"/>
    </xf>
    <xf numFmtId="164" fontId="0" fillId="0" borderId="32" xfId="1" applyNumberFormat="1" applyFont="1" applyBorder="1" applyAlignment="1">
      <alignment horizontal="center" wrapText="1"/>
    </xf>
    <xf numFmtId="164" fontId="0" fillId="0" borderId="35" xfId="1" applyNumberFormat="1" applyFont="1" applyBorder="1" applyAlignment="1">
      <alignment horizontal="center" wrapText="1"/>
    </xf>
    <xf numFmtId="164" fontId="0" fillId="0" borderId="34" xfId="1" applyNumberFormat="1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37" xfId="0" applyFont="1" applyBorder="1" applyAlignment="1">
      <alignment horizontal="center" wrapText="1"/>
    </xf>
    <xf numFmtId="9" fontId="1" fillId="0" borderId="38" xfId="1" applyFont="1" applyBorder="1" applyAlignment="1">
      <alignment horizontal="center" wrapText="1"/>
    </xf>
    <xf numFmtId="164" fontId="1" fillId="0" borderId="39" xfId="1" applyNumberFormat="1" applyFont="1" applyBorder="1" applyAlignment="1">
      <alignment horizontal="center" wrapText="1"/>
    </xf>
    <xf numFmtId="164" fontId="1" fillId="0" borderId="40" xfId="1" applyNumberFormat="1" applyFont="1" applyBorder="1" applyAlignment="1">
      <alignment horizontal="center" wrapText="1"/>
    </xf>
    <xf numFmtId="0" fontId="1" fillId="0" borderId="40" xfId="1" applyNumberFormat="1" applyFont="1" applyBorder="1" applyAlignment="1">
      <alignment horizontal="center" wrapText="1"/>
    </xf>
    <xf numFmtId="0" fontId="1" fillId="0" borderId="41" xfId="1" applyNumberFormat="1" applyFont="1" applyBorder="1" applyAlignment="1">
      <alignment horizontal="center" wrapText="1"/>
    </xf>
    <xf numFmtId="164" fontId="1" fillId="0" borderId="42" xfId="1" applyNumberFormat="1" applyFont="1" applyBorder="1" applyAlignment="1">
      <alignment horizontal="center" wrapText="1"/>
    </xf>
    <xf numFmtId="164" fontId="1" fillId="0" borderId="41" xfId="1" applyNumberFormat="1" applyFont="1" applyBorder="1" applyAlignment="1">
      <alignment horizontal="center" wrapText="1"/>
    </xf>
    <xf numFmtId="164" fontId="1" fillId="0" borderId="43" xfId="1" applyNumberFormat="1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1" applyNumberFormat="1" applyFont="1" applyBorder="1" applyAlignment="1">
      <alignment horizontal="center"/>
    </xf>
    <xf numFmtId="49" fontId="0" fillId="0" borderId="0" xfId="0" applyNumberFormat="1"/>
    <xf numFmtId="9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11"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  <dxf>
      <font>
        <color theme="9"/>
      </font>
      <fill>
        <patternFill>
          <bgColor theme="9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27000</xdr:rowOff>
    </xdr:from>
    <xdr:to>
      <xdr:col>4</xdr:col>
      <xdr:colOff>201083</xdr:colOff>
      <xdr:row>43</xdr:row>
      <xdr:rowOff>952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596C6BB-76CF-4640-98BD-22050E521A12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659" t="13188" r="13544" b="8646"/>
        <a:stretch/>
      </xdr:blipFill>
      <xdr:spPr bwMode="auto">
        <a:xfrm>
          <a:off x="0" y="488950"/>
          <a:ext cx="2842683" cy="7270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Benzenoids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o/Dropbox/UGTs_Data_JAN2022/2018-present%209614%20Fellowship%20Project/2018%20Experiments%20and%20Data/UGTanalysis/Biochemistry%20Results/EcoliPlate1UGTs/20200620_UGTassay/Trichocarpinene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Relevant%20Compounds%20Raw%20Data%20and%20Analysi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rnl-my.sharepoint.com/personal/peo_ornl_gov/Documents/CBI/UGT/Phenylpropanoid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nillyl Alcohol"/>
      <sheetName val="Salicyl Alcohol"/>
      <sheetName val="Salicin"/>
      <sheetName val="Benzoic Acid"/>
      <sheetName val="4-Hydroxybenzoic Acid"/>
      <sheetName val="Vanillic Acid"/>
      <sheetName val="2,5-Dihydroxybenzoic acid"/>
      <sheetName val="3,4-Dihydroxybenzoic acid"/>
      <sheetName val="2-Benzylbenzoic acid"/>
      <sheetName val="Benzoylbenzoic Acid"/>
      <sheetName val="4-Hydroxyphenethylalcohol"/>
      <sheetName val="Trichocarpinene"/>
    </sheetNames>
    <sheetDataSet>
      <sheetData sheetId="0">
        <row r="1">
          <cell r="A1" t="str">
            <v>UGT</v>
          </cell>
          <cell r="L1" t="str">
            <v>Product peak confirmation peak area &gt;1 and product peak S/N&gt;3</v>
          </cell>
        </row>
        <row r="6">
          <cell r="L6" t="b">
            <v>1</v>
          </cell>
        </row>
        <row r="7">
          <cell r="L7" t="b">
            <v>0</v>
          </cell>
        </row>
        <row r="8">
          <cell r="L8" t="b">
            <v>1</v>
          </cell>
        </row>
        <row r="9">
          <cell r="L9" t="b">
            <v>0</v>
          </cell>
        </row>
        <row r="10">
          <cell r="L10" t="b">
            <v>0</v>
          </cell>
        </row>
        <row r="11">
          <cell r="L11" t="b">
            <v>1</v>
          </cell>
        </row>
        <row r="12">
          <cell r="L12" t="b">
            <v>1</v>
          </cell>
        </row>
        <row r="13">
          <cell r="L13" t="b">
            <v>1</v>
          </cell>
        </row>
        <row r="14">
          <cell r="L14" t="b">
            <v>0</v>
          </cell>
        </row>
        <row r="15">
          <cell r="L15" t="b">
            <v>1</v>
          </cell>
        </row>
        <row r="16">
          <cell r="L16" t="b">
            <v>0</v>
          </cell>
        </row>
        <row r="17">
          <cell r="L17" t="b">
            <v>1</v>
          </cell>
        </row>
        <row r="18">
          <cell r="L18" t="b">
            <v>0</v>
          </cell>
        </row>
        <row r="19">
          <cell r="L19" t="b">
            <v>0</v>
          </cell>
        </row>
        <row r="20">
          <cell r="L20" t="b">
            <v>0</v>
          </cell>
        </row>
        <row r="21">
          <cell r="L21" t="b">
            <v>0</v>
          </cell>
        </row>
        <row r="22">
          <cell r="L22" t="b">
            <v>1</v>
          </cell>
        </row>
        <row r="23">
          <cell r="L23" t="b">
            <v>0</v>
          </cell>
        </row>
        <row r="24">
          <cell r="L24" t="b">
            <v>1</v>
          </cell>
        </row>
        <row r="25">
          <cell r="L25" t="b">
            <v>1</v>
          </cell>
        </row>
        <row r="26">
          <cell r="L26" t="b">
            <v>0</v>
          </cell>
        </row>
        <row r="27">
          <cell r="A27">
            <v>1</v>
          </cell>
          <cell r="L27" t="b">
            <v>0</v>
          </cell>
        </row>
        <row r="28">
          <cell r="A28">
            <v>2</v>
          </cell>
          <cell r="L28" t="b">
            <v>0</v>
          </cell>
        </row>
        <row r="29">
          <cell r="A29">
            <v>3</v>
          </cell>
          <cell r="L29" t="b">
            <v>1</v>
          </cell>
        </row>
        <row r="30">
          <cell r="A30">
            <v>4</v>
          </cell>
          <cell r="L30" t="b">
            <v>0</v>
          </cell>
        </row>
        <row r="31">
          <cell r="A31">
            <v>5</v>
          </cell>
          <cell r="L31" t="b">
            <v>0</v>
          </cell>
        </row>
        <row r="32">
          <cell r="A32">
            <v>6</v>
          </cell>
          <cell r="L32" t="b">
            <v>1</v>
          </cell>
        </row>
        <row r="33">
          <cell r="A33">
            <v>7</v>
          </cell>
          <cell r="L33" t="b">
            <v>0</v>
          </cell>
        </row>
        <row r="34">
          <cell r="A34">
            <v>8</v>
          </cell>
          <cell r="L34" t="b">
            <v>0</v>
          </cell>
        </row>
        <row r="35">
          <cell r="A35">
            <v>9</v>
          </cell>
          <cell r="L35" t="b">
            <v>0</v>
          </cell>
        </row>
        <row r="36">
          <cell r="A36">
            <v>10</v>
          </cell>
          <cell r="L36" t="b">
            <v>0</v>
          </cell>
        </row>
        <row r="37">
          <cell r="A37">
            <v>11</v>
          </cell>
          <cell r="L37" t="b">
            <v>1</v>
          </cell>
        </row>
        <row r="38">
          <cell r="A38">
            <v>12</v>
          </cell>
          <cell r="L38" t="b">
            <v>0</v>
          </cell>
        </row>
        <row r="39">
          <cell r="A39">
            <v>13</v>
          </cell>
          <cell r="L39" t="b">
            <v>1</v>
          </cell>
        </row>
        <row r="40">
          <cell r="A40">
            <v>14</v>
          </cell>
          <cell r="L40" t="b">
            <v>0</v>
          </cell>
        </row>
        <row r="41">
          <cell r="A41">
            <v>15</v>
          </cell>
          <cell r="L41" t="b">
            <v>0</v>
          </cell>
        </row>
        <row r="42">
          <cell r="A42">
            <v>16</v>
          </cell>
          <cell r="L42" t="b">
            <v>1</v>
          </cell>
        </row>
        <row r="43">
          <cell r="A43">
            <v>17</v>
          </cell>
          <cell r="L43" t="b">
            <v>0</v>
          </cell>
        </row>
        <row r="44">
          <cell r="A44">
            <v>18</v>
          </cell>
          <cell r="L44" t="b">
            <v>0</v>
          </cell>
        </row>
        <row r="45">
          <cell r="A45">
            <v>19</v>
          </cell>
          <cell r="L45" t="b">
            <v>0</v>
          </cell>
        </row>
        <row r="46">
          <cell r="A46">
            <v>20</v>
          </cell>
          <cell r="L46" t="b">
            <v>1</v>
          </cell>
        </row>
        <row r="47">
          <cell r="A47">
            <v>21</v>
          </cell>
          <cell r="L47" t="b">
            <v>0</v>
          </cell>
        </row>
        <row r="48">
          <cell r="A48">
            <v>22</v>
          </cell>
          <cell r="L48" t="b">
            <v>1</v>
          </cell>
        </row>
        <row r="49">
          <cell r="A49">
            <v>23</v>
          </cell>
          <cell r="L49" t="b">
            <v>1</v>
          </cell>
        </row>
        <row r="50">
          <cell r="A50">
            <v>24</v>
          </cell>
          <cell r="L50" t="b">
            <v>1</v>
          </cell>
        </row>
        <row r="51">
          <cell r="A51">
            <v>25</v>
          </cell>
          <cell r="L51" t="b">
            <v>0</v>
          </cell>
        </row>
        <row r="52">
          <cell r="A52">
            <v>26</v>
          </cell>
          <cell r="L52" t="b">
            <v>0</v>
          </cell>
        </row>
        <row r="53">
          <cell r="L53" t="b">
            <v>0</v>
          </cell>
        </row>
        <row r="54">
          <cell r="L54" t="b">
            <v>0</v>
          </cell>
        </row>
        <row r="55">
          <cell r="L55" t="b">
            <v>0</v>
          </cell>
        </row>
        <row r="56">
          <cell r="L56" t="b">
            <v>1</v>
          </cell>
        </row>
        <row r="57">
          <cell r="L57" t="b">
            <v>0</v>
          </cell>
        </row>
        <row r="58">
          <cell r="L58" t="b">
            <v>0</v>
          </cell>
        </row>
        <row r="59">
          <cell r="L59" t="b">
            <v>1</v>
          </cell>
        </row>
        <row r="60">
          <cell r="L60" t="b">
            <v>0</v>
          </cell>
        </row>
        <row r="61">
          <cell r="L61" t="b">
            <v>1</v>
          </cell>
        </row>
        <row r="62">
          <cell r="L62" t="b">
            <v>1</v>
          </cell>
        </row>
        <row r="63">
          <cell r="L63" t="b">
            <v>0</v>
          </cell>
        </row>
        <row r="64">
          <cell r="L64" t="b">
            <v>0</v>
          </cell>
        </row>
        <row r="65">
          <cell r="L65" t="b">
            <v>1</v>
          </cell>
        </row>
        <row r="66">
          <cell r="L66" t="b">
            <v>0</v>
          </cell>
        </row>
        <row r="67">
          <cell r="L67" t="b">
            <v>1</v>
          </cell>
        </row>
        <row r="68">
          <cell r="L68" t="b">
            <v>1</v>
          </cell>
        </row>
        <row r="69">
          <cell r="L69" t="b">
            <v>1</v>
          </cell>
        </row>
        <row r="70">
          <cell r="L70" t="b">
            <v>1</v>
          </cell>
        </row>
        <row r="71">
          <cell r="L71" t="b">
            <v>1</v>
          </cell>
        </row>
        <row r="72">
          <cell r="L72" t="b">
            <v>0</v>
          </cell>
        </row>
        <row r="73">
          <cell r="L73" t="b">
            <v>1</v>
          </cell>
        </row>
        <row r="74">
          <cell r="L74" t="b">
            <v>0</v>
          </cell>
        </row>
        <row r="75">
          <cell r="L75" t="b">
            <v>1</v>
          </cell>
        </row>
        <row r="76">
          <cell r="L76" t="b">
            <v>0</v>
          </cell>
        </row>
        <row r="77">
          <cell r="A77">
            <v>27</v>
          </cell>
          <cell r="L77" t="b">
            <v>1</v>
          </cell>
        </row>
        <row r="78">
          <cell r="A78">
            <v>28</v>
          </cell>
          <cell r="L78" t="b">
            <v>0</v>
          </cell>
        </row>
        <row r="79">
          <cell r="A79">
            <v>29</v>
          </cell>
          <cell r="L79" t="b">
            <v>1</v>
          </cell>
        </row>
        <row r="80">
          <cell r="A80">
            <v>30</v>
          </cell>
          <cell r="L80" t="b">
            <v>1</v>
          </cell>
        </row>
        <row r="81">
          <cell r="A81">
            <v>31</v>
          </cell>
          <cell r="L81" t="b">
            <v>0</v>
          </cell>
        </row>
        <row r="82">
          <cell r="A82">
            <v>32</v>
          </cell>
          <cell r="L82" t="b">
            <v>0</v>
          </cell>
        </row>
        <row r="83">
          <cell r="A83">
            <v>33</v>
          </cell>
          <cell r="L83" t="b">
            <v>1</v>
          </cell>
        </row>
        <row r="84">
          <cell r="A84">
            <v>34</v>
          </cell>
          <cell r="L84" t="b">
            <v>0</v>
          </cell>
        </row>
        <row r="85">
          <cell r="A85">
            <v>35</v>
          </cell>
          <cell r="L85" t="b">
            <v>1</v>
          </cell>
        </row>
        <row r="86">
          <cell r="A86">
            <v>36</v>
          </cell>
          <cell r="L86" t="b">
            <v>1</v>
          </cell>
        </row>
        <row r="87">
          <cell r="A87">
            <v>37</v>
          </cell>
          <cell r="L87" t="b">
            <v>0</v>
          </cell>
        </row>
        <row r="88">
          <cell r="A88">
            <v>38</v>
          </cell>
          <cell r="L88" t="b">
            <v>1</v>
          </cell>
        </row>
        <row r="89">
          <cell r="A89">
            <v>39</v>
          </cell>
          <cell r="L89" t="b">
            <v>1</v>
          </cell>
        </row>
        <row r="90">
          <cell r="A90">
            <v>40</v>
          </cell>
          <cell r="L90" t="b">
            <v>0</v>
          </cell>
        </row>
        <row r="91">
          <cell r="L91" t="b">
            <v>0</v>
          </cell>
        </row>
      </sheetData>
      <sheetData sheetId="1">
        <row r="1">
          <cell r="A1" t="str">
            <v>UGT</v>
          </cell>
          <cell r="L1" t="str">
            <v>Product peak confirmation area &gt;1 and product peak S/N&gt;10</v>
          </cell>
        </row>
        <row r="4">
          <cell r="A4">
            <v>1</v>
          </cell>
          <cell r="L4" t="b">
            <v>0</v>
          </cell>
        </row>
        <row r="5">
          <cell r="A5">
            <v>2</v>
          </cell>
          <cell r="L5" t="b">
            <v>0</v>
          </cell>
        </row>
        <row r="6">
          <cell r="A6">
            <v>3</v>
          </cell>
          <cell r="L6" t="b">
            <v>0</v>
          </cell>
        </row>
        <row r="7">
          <cell r="A7">
            <v>4</v>
          </cell>
          <cell r="L7" t="b">
            <v>0</v>
          </cell>
        </row>
        <row r="8">
          <cell r="A8">
            <v>5</v>
          </cell>
          <cell r="L8" t="b">
            <v>0</v>
          </cell>
        </row>
        <row r="9">
          <cell r="A9">
            <v>6</v>
          </cell>
          <cell r="L9" t="b">
            <v>0</v>
          </cell>
        </row>
        <row r="10">
          <cell r="A10">
            <v>7</v>
          </cell>
          <cell r="L10" t="b">
            <v>0</v>
          </cell>
        </row>
        <row r="11">
          <cell r="A11">
            <v>8</v>
          </cell>
          <cell r="L11" t="b">
            <v>0</v>
          </cell>
        </row>
        <row r="12">
          <cell r="A12">
            <v>9</v>
          </cell>
          <cell r="L12" t="b">
            <v>0</v>
          </cell>
        </row>
        <row r="13">
          <cell r="A13">
            <v>10</v>
          </cell>
          <cell r="L13" t="b">
            <v>0</v>
          </cell>
        </row>
        <row r="14">
          <cell r="A14">
            <v>12</v>
          </cell>
          <cell r="L14" t="b">
            <v>0</v>
          </cell>
        </row>
        <row r="15">
          <cell r="A15">
            <v>13</v>
          </cell>
          <cell r="L15" t="b">
            <v>0</v>
          </cell>
        </row>
        <row r="16">
          <cell r="A16">
            <v>14</v>
          </cell>
          <cell r="L16" t="b">
            <v>0</v>
          </cell>
        </row>
        <row r="17">
          <cell r="A17">
            <v>16</v>
          </cell>
          <cell r="L17" t="b">
            <v>0</v>
          </cell>
        </row>
        <row r="18">
          <cell r="A18">
            <v>17</v>
          </cell>
          <cell r="L18" t="b">
            <v>0</v>
          </cell>
        </row>
        <row r="19">
          <cell r="A19">
            <v>18</v>
          </cell>
          <cell r="L19" t="b">
            <v>0</v>
          </cell>
        </row>
        <row r="20">
          <cell r="A20">
            <v>20</v>
          </cell>
          <cell r="L20" t="b">
            <v>0</v>
          </cell>
        </row>
        <row r="21">
          <cell r="A21">
            <v>21</v>
          </cell>
          <cell r="L21" t="b">
            <v>0</v>
          </cell>
        </row>
        <row r="22">
          <cell r="A22">
            <v>22</v>
          </cell>
          <cell r="L22" t="b">
            <v>1</v>
          </cell>
        </row>
        <row r="23">
          <cell r="A23">
            <v>23</v>
          </cell>
          <cell r="L23" t="b">
            <v>1</v>
          </cell>
        </row>
        <row r="24">
          <cell r="L24" t="b">
            <v>0</v>
          </cell>
        </row>
        <row r="25">
          <cell r="L25" t="b">
            <v>0</v>
          </cell>
        </row>
        <row r="26">
          <cell r="A26">
            <v>24</v>
          </cell>
          <cell r="L26" t="b">
            <v>1</v>
          </cell>
        </row>
        <row r="27">
          <cell r="A27">
            <v>25</v>
          </cell>
          <cell r="L27" t="b">
            <v>0</v>
          </cell>
        </row>
        <row r="28">
          <cell r="A28">
            <v>26</v>
          </cell>
          <cell r="L28" t="b">
            <v>0</v>
          </cell>
        </row>
        <row r="29">
          <cell r="L29" t="b">
            <v>0</v>
          </cell>
        </row>
        <row r="30">
          <cell r="L30" t="b">
            <v>0</v>
          </cell>
        </row>
        <row r="31">
          <cell r="L31" t="b">
            <v>1</v>
          </cell>
        </row>
        <row r="32">
          <cell r="L32" t="b">
            <v>1</v>
          </cell>
        </row>
        <row r="33">
          <cell r="L33" t="b">
            <v>0</v>
          </cell>
        </row>
        <row r="34">
          <cell r="L34" t="b">
            <v>0</v>
          </cell>
        </row>
        <row r="35">
          <cell r="L35" t="b">
            <v>0</v>
          </cell>
        </row>
        <row r="36">
          <cell r="L36" t="b">
            <v>0</v>
          </cell>
        </row>
        <row r="37">
          <cell r="L37" t="b">
            <v>1</v>
          </cell>
        </row>
        <row r="38">
          <cell r="L38" t="b">
            <v>1</v>
          </cell>
        </row>
        <row r="39">
          <cell r="L39" t="b">
            <v>0</v>
          </cell>
        </row>
        <row r="40">
          <cell r="L40" t="b">
            <v>1</v>
          </cell>
        </row>
        <row r="41">
          <cell r="L41" t="b">
            <v>1</v>
          </cell>
        </row>
        <row r="42">
          <cell r="L42" t="b">
            <v>0</v>
          </cell>
        </row>
        <row r="43">
          <cell r="L43" t="b">
            <v>1</v>
          </cell>
        </row>
        <row r="44">
          <cell r="L44" t="b">
            <v>0</v>
          </cell>
        </row>
        <row r="45">
          <cell r="L45" t="b">
            <v>1</v>
          </cell>
        </row>
        <row r="46">
          <cell r="L46" t="b">
            <v>1</v>
          </cell>
        </row>
        <row r="47">
          <cell r="A47">
            <v>27</v>
          </cell>
          <cell r="L47" t="b">
            <v>0</v>
          </cell>
        </row>
        <row r="48">
          <cell r="A48">
            <v>28</v>
          </cell>
          <cell r="L48" t="b">
            <v>0</v>
          </cell>
        </row>
        <row r="49">
          <cell r="A49">
            <v>29</v>
          </cell>
          <cell r="L49" t="b">
            <v>1</v>
          </cell>
        </row>
        <row r="50">
          <cell r="A50">
            <v>30</v>
          </cell>
          <cell r="L50" t="b">
            <v>1</v>
          </cell>
        </row>
        <row r="51">
          <cell r="A51">
            <v>31</v>
          </cell>
          <cell r="L51" t="b">
            <v>0</v>
          </cell>
        </row>
        <row r="52">
          <cell r="A52">
            <v>32</v>
          </cell>
          <cell r="L52" t="b">
            <v>0</v>
          </cell>
        </row>
        <row r="53">
          <cell r="A53">
            <v>33</v>
          </cell>
          <cell r="L53" t="b">
            <v>0</v>
          </cell>
        </row>
        <row r="54">
          <cell r="A54">
            <v>34</v>
          </cell>
          <cell r="L54" t="b">
            <v>0</v>
          </cell>
        </row>
        <row r="55">
          <cell r="A55">
            <v>35</v>
          </cell>
          <cell r="L55" t="b">
            <v>1</v>
          </cell>
        </row>
        <row r="56">
          <cell r="A56">
            <v>36</v>
          </cell>
          <cell r="L56" t="b">
            <v>1</v>
          </cell>
        </row>
        <row r="57">
          <cell r="A57">
            <v>37</v>
          </cell>
          <cell r="L57" t="b">
            <v>0</v>
          </cell>
        </row>
        <row r="58">
          <cell r="A58">
            <v>38</v>
          </cell>
          <cell r="L58" t="b">
            <v>1</v>
          </cell>
        </row>
        <row r="59">
          <cell r="A59">
            <v>39</v>
          </cell>
          <cell r="L59" t="b">
            <v>1</v>
          </cell>
        </row>
        <row r="60">
          <cell r="A60">
            <v>40</v>
          </cell>
          <cell r="L60" t="b">
            <v>0</v>
          </cell>
        </row>
        <row r="61">
          <cell r="L61" t="b">
            <v>0</v>
          </cell>
        </row>
        <row r="62">
          <cell r="L62" t="b">
            <v>0</v>
          </cell>
        </row>
        <row r="63">
          <cell r="L63" t="b">
            <v>0</v>
          </cell>
        </row>
        <row r="64">
          <cell r="A64">
            <v>1</v>
          </cell>
          <cell r="L64" t="b">
            <v>0</v>
          </cell>
        </row>
        <row r="65">
          <cell r="A65">
            <v>2</v>
          </cell>
          <cell r="L65" t="b">
            <v>0</v>
          </cell>
        </row>
        <row r="66">
          <cell r="A66">
            <v>3</v>
          </cell>
          <cell r="L66" t="b">
            <v>0</v>
          </cell>
        </row>
        <row r="67">
          <cell r="A67">
            <v>4</v>
          </cell>
          <cell r="L67" t="b">
            <v>0</v>
          </cell>
        </row>
        <row r="68">
          <cell r="A68">
            <v>5</v>
          </cell>
          <cell r="L68" t="b">
            <v>0</v>
          </cell>
        </row>
        <row r="69">
          <cell r="A69">
            <v>6</v>
          </cell>
          <cell r="L69" t="b">
            <v>0</v>
          </cell>
        </row>
        <row r="70">
          <cell r="A70">
            <v>7</v>
          </cell>
          <cell r="L70" t="b">
            <v>0</v>
          </cell>
        </row>
        <row r="71">
          <cell r="A71">
            <v>8</v>
          </cell>
          <cell r="L71" t="b">
            <v>0</v>
          </cell>
        </row>
        <row r="72">
          <cell r="A72">
            <v>9</v>
          </cell>
          <cell r="L72" t="b">
            <v>0</v>
          </cell>
        </row>
        <row r="73">
          <cell r="A73">
            <v>10</v>
          </cell>
          <cell r="L73" t="b">
            <v>0</v>
          </cell>
        </row>
        <row r="74">
          <cell r="A74">
            <v>11</v>
          </cell>
          <cell r="L74" t="b">
            <v>0</v>
          </cell>
        </row>
        <row r="75">
          <cell r="A75">
            <v>12</v>
          </cell>
          <cell r="L75" t="b">
            <v>0</v>
          </cell>
        </row>
        <row r="76">
          <cell r="A76">
            <v>13</v>
          </cell>
          <cell r="L76" t="b">
            <v>0</v>
          </cell>
        </row>
        <row r="77">
          <cell r="A77">
            <v>14</v>
          </cell>
          <cell r="L77" t="b">
            <v>0</v>
          </cell>
        </row>
        <row r="78">
          <cell r="A78">
            <v>15</v>
          </cell>
          <cell r="L78" t="b">
            <v>0</v>
          </cell>
        </row>
        <row r="79">
          <cell r="A79">
            <v>16</v>
          </cell>
          <cell r="L79" t="b">
            <v>0</v>
          </cell>
        </row>
        <row r="80">
          <cell r="A80">
            <v>17</v>
          </cell>
          <cell r="L80" t="b">
            <v>0</v>
          </cell>
        </row>
        <row r="81">
          <cell r="A81">
            <v>18</v>
          </cell>
          <cell r="L81" t="b">
            <v>1</v>
          </cell>
        </row>
        <row r="82">
          <cell r="A82">
            <v>19</v>
          </cell>
          <cell r="L82" t="b">
            <v>0</v>
          </cell>
        </row>
        <row r="83">
          <cell r="A83">
            <v>20</v>
          </cell>
          <cell r="L83" t="b">
            <v>0</v>
          </cell>
        </row>
        <row r="84">
          <cell r="A84">
            <v>21</v>
          </cell>
          <cell r="L84" t="b">
            <v>0</v>
          </cell>
        </row>
        <row r="85">
          <cell r="A85">
            <v>22</v>
          </cell>
          <cell r="L85" t="b">
            <v>1</v>
          </cell>
        </row>
        <row r="86">
          <cell r="A86">
            <v>23</v>
          </cell>
          <cell r="L86" t="b">
            <v>0</v>
          </cell>
        </row>
        <row r="87">
          <cell r="A87">
            <v>24</v>
          </cell>
          <cell r="L87" t="b">
            <v>1</v>
          </cell>
        </row>
        <row r="88">
          <cell r="A88">
            <v>25</v>
          </cell>
          <cell r="L88" t="b">
            <v>0</v>
          </cell>
        </row>
        <row r="89">
          <cell r="A89">
            <v>26</v>
          </cell>
          <cell r="L89" t="b">
            <v>0</v>
          </cell>
        </row>
        <row r="90">
          <cell r="L90" t="b">
            <v>0</v>
          </cell>
        </row>
        <row r="91">
          <cell r="L91" t="b">
            <v>0</v>
          </cell>
        </row>
      </sheetData>
      <sheetData sheetId="2">
        <row r="1">
          <cell r="D1" t="str">
            <v>Product peak confirmation area &gt;1 and product peak S/N&gt;3</v>
          </cell>
        </row>
        <row r="3">
          <cell r="A3">
            <v>1</v>
          </cell>
          <cell r="D3" t="b">
            <v>0</v>
          </cell>
        </row>
        <row r="4">
          <cell r="A4">
            <v>2</v>
          </cell>
          <cell r="D4" t="b">
            <v>0</v>
          </cell>
        </row>
        <row r="5">
          <cell r="A5">
            <v>3</v>
          </cell>
          <cell r="D5" t="b">
            <v>0</v>
          </cell>
        </row>
        <row r="6">
          <cell r="A6">
            <v>4</v>
          </cell>
          <cell r="D6" t="b">
            <v>0</v>
          </cell>
        </row>
        <row r="7">
          <cell r="A7">
            <v>5</v>
          </cell>
          <cell r="D7" t="b">
            <v>0</v>
          </cell>
        </row>
        <row r="8">
          <cell r="A8">
            <v>6</v>
          </cell>
          <cell r="D8" t="b">
            <v>0</v>
          </cell>
        </row>
        <row r="9">
          <cell r="A9">
            <v>7</v>
          </cell>
          <cell r="D9" t="b">
            <v>0</v>
          </cell>
        </row>
        <row r="10">
          <cell r="A10">
            <v>8</v>
          </cell>
          <cell r="D10" t="b">
            <v>0</v>
          </cell>
        </row>
        <row r="11">
          <cell r="A11">
            <v>9</v>
          </cell>
          <cell r="D11" t="b">
            <v>0</v>
          </cell>
        </row>
        <row r="12">
          <cell r="A12">
            <v>10</v>
          </cell>
          <cell r="D12" t="b">
            <v>0</v>
          </cell>
        </row>
        <row r="13">
          <cell r="A13">
            <v>11</v>
          </cell>
          <cell r="D13" t="b">
            <v>0</v>
          </cell>
        </row>
        <row r="14">
          <cell r="A14">
            <v>12</v>
          </cell>
          <cell r="D14" t="b">
            <v>0</v>
          </cell>
        </row>
        <row r="15">
          <cell r="A15">
            <v>13</v>
          </cell>
          <cell r="D15" t="b">
            <v>0</v>
          </cell>
        </row>
        <row r="16">
          <cell r="A16">
            <v>14</v>
          </cell>
          <cell r="D16" t="b">
            <v>0</v>
          </cell>
        </row>
        <row r="17">
          <cell r="A17">
            <v>15</v>
          </cell>
          <cell r="D17" t="b">
            <v>0</v>
          </cell>
        </row>
        <row r="18">
          <cell r="A18">
            <v>16</v>
          </cell>
          <cell r="D18" t="b">
            <v>0</v>
          </cell>
        </row>
        <row r="19">
          <cell r="A19">
            <v>17</v>
          </cell>
          <cell r="D19" t="b">
            <v>0</v>
          </cell>
        </row>
        <row r="20">
          <cell r="A20">
            <v>18</v>
          </cell>
          <cell r="D20" t="b">
            <v>0</v>
          </cell>
        </row>
        <row r="21">
          <cell r="A21">
            <v>19</v>
          </cell>
          <cell r="D21" t="b">
            <v>0</v>
          </cell>
        </row>
        <row r="22">
          <cell r="A22">
            <v>20</v>
          </cell>
          <cell r="D22" t="b">
            <v>0</v>
          </cell>
        </row>
        <row r="23">
          <cell r="A23">
            <v>21</v>
          </cell>
          <cell r="D23" t="b">
            <v>0</v>
          </cell>
        </row>
        <row r="24">
          <cell r="A24">
            <v>22</v>
          </cell>
          <cell r="D24" t="b">
            <v>0</v>
          </cell>
        </row>
        <row r="25">
          <cell r="A25">
            <v>23</v>
          </cell>
          <cell r="D25" t="b">
            <v>0</v>
          </cell>
        </row>
        <row r="26">
          <cell r="A26">
            <v>24</v>
          </cell>
          <cell r="D26" t="b">
            <v>0</v>
          </cell>
        </row>
        <row r="27">
          <cell r="A27">
            <v>25</v>
          </cell>
          <cell r="D27" t="b">
            <v>0</v>
          </cell>
        </row>
        <row r="28">
          <cell r="A28">
            <v>26</v>
          </cell>
          <cell r="D28" t="b">
            <v>0</v>
          </cell>
        </row>
        <row r="29">
          <cell r="D29" t="b">
            <v>0</v>
          </cell>
        </row>
        <row r="30">
          <cell r="D30" t="b">
            <v>0</v>
          </cell>
        </row>
        <row r="31">
          <cell r="A31">
            <v>27</v>
          </cell>
          <cell r="D31" t="b">
            <v>0</v>
          </cell>
        </row>
        <row r="32">
          <cell r="A32">
            <v>28</v>
          </cell>
          <cell r="D32" t="b">
            <v>0</v>
          </cell>
        </row>
        <row r="33">
          <cell r="A33">
            <v>29</v>
          </cell>
          <cell r="D33" t="b">
            <v>0</v>
          </cell>
        </row>
        <row r="34">
          <cell r="A34">
            <v>30</v>
          </cell>
          <cell r="D34" t="b">
            <v>0</v>
          </cell>
        </row>
        <row r="35">
          <cell r="A35">
            <v>31</v>
          </cell>
          <cell r="D35" t="b">
            <v>0</v>
          </cell>
        </row>
        <row r="36">
          <cell r="A36">
            <v>32</v>
          </cell>
          <cell r="D36" t="b">
            <v>0</v>
          </cell>
        </row>
        <row r="37">
          <cell r="A37">
            <v>33</v>
          </cell>
          <cell r="D37" t="b">
            <v>0</v>
          </cell>
        </row>
        <row r="38">
          <cell r="A38">
            <v>34</v>
          </cell>
          <cell r="D38" t="b">
            <v>0</v>
          </cell>
        </row>
        <row r="39">
          <cell r="A39">
            <v>35</v>
          </cell>
          <cell r="D39" t="b">
            <v>0</v>
          </cell>
        </row>
        <row r="40">
          <cell r="A40">
            <v>36</v>
          </cell>
          <cell r="D40" t="b">
            <v>1</v>
          </cell>
        </row>
        <row r="41">
          <cell r="A41">
            <v>37</v>
          </cell>
          <cell r="D41" t="b">
            <v>0</v>
          </cell>
        </row>
        <row r="42">
          <cell r="A42">
            <v>38</v>
          </cell>
          <cell r="D42" t="b">
            <v>0</v>
          </cell>
        </row>
        <row r="43">
          <cell r="A43">
            <v>39</v>
          </cell>
          <cell r="D43" t="b">
            <v>0</v>
          </cell>
        </row>
        <row r="44">
          <cell r="A44">
            <v>40</v>
          </cell>
          <cell r="D44" t="b">
            <v>0</v>
          </cell>
        </row>
        <row r="45">
          <cell r="D45" t="b">
            <v>0</v>
          </cell>
        </row>
        <row r="46">
          <cell r="D46" t="b">
            <v>0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</sheetData>
      <sheetData sheetId="3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A33">
            <v>27</v>
          </cell>
          <cell r="D33" t="b">
            <v>1</v>
          </cell>
        </row>
        <row r="34">
          <cell r="A34">
            <v>28</v>
          </cell>
          <cell r="D34" t="b">
            <v>0</v>
          </cell>
        </row>
        <row r="35">
          <cell r="A35">
            <v>29</v>
          </cell>
          <cell r="D35" t="b">
            <v>1</v>
          </cell>
        </row>
        <row r="36">
          <cell r="A36">
            <v>30</v>
          </cell>
          <cell r="D36" t="b">
            <v>1</v>
          </cell>
        </row>
        <row r="37">
          <cell r="A37">
            <v>31</v>
          </cell>
          <cell r="D37" t="b">
            <v>1</v>
          </cell>
        </row>
        <row r="38">
          <cell r="A38">
            <v>32</v>
          </cell>
          <cell r="D38" t="b">
            <v>0</v>
          </cell>
        </row>
        <row r="39">
          <cell r="A39">
            <v>33</v>
          </cell>
          <cell r="D39" t="b">
            <v>0</v>
          </cell>
        </row>
        <row r="40">
          <cell r="A40">
            <v>34</v>
          </cell>
          <cell r="D40" t="b">
            <v>0</v>
          </cell>
        </row>
        <row r="41">
          <cell r="A41">
            <v>35</v>
          </cell>
          <cell r="D41" t="b">
            <v>1</v>
          </cell>
        </row>
        <row r="42">
          <cell r="A42">
            <v>36</v>
          </cell>
          <cell r="D42" t="b">
            <v>1</v>
          </cell>
        </row>
        <row r="43">
          <cell r="A43">
            <v>37</v>
          </cell>
          <cell r="D43" t="b">
            <v>0</v>
          </cell>
        </row>
        <row r="44">
          <cell r="A44">
            <v>38</v>
          </cell>
          <cell r="D44" t="b">
            <v>1</v>
          </cell>
        </row>
        <row r="45">
          <cell r="A45">
            <v>39</v>
          </cell>
          <cell r="D45" t="b">
            <v>1</v>
          </cell>
        </row>
        <row r="46">
          <cell r="A46">
            <v>40</v>
          </cell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</sheetData>
      <sheetData sheetId="4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1">
          <cell r="D31"/>
        </row>
        <row r="33">
          <cell r="A33">
            <v>27</v>
          </cell>
          <cell r="D33" t="b">
            <v>1</v>
          </cell>
        </row>
        <row r="34">
          <cell r="A34">
            <v>28</v>
          </cell>
          <cell r="D34" t="b">
            <v>0</v>
          </cell>
        </row>
        <row r="35">
          <cell r="A35">
            <v>29</v>
          </cell>
          <cell r="D35" t="b">
            <v>1</v>
          </cell>
        </row>
        <row r="36">
          <cell r="A36">
            <v>30</v>
          </cell>
          <cell r="D36" t="b">
            <v>1</v>
          </cell>
        </row>
        <row r="37">
          <cell r="A37">
            <v>31</v>
          </cell>
          <cell r="D37" t="b">
            <v>1</v>
          </cell>
        </row>
        <row r="38">
          <cell r="A38">
            <v>32</v>
          </cell>
          <cell r="D38" t="b">
            <v>1</v>
          </cell>
        </row>
        <row r="39">
          <cell r="A39">
            <v>33</v>
          </cell>
          <cell r="D39" t="b">
            <v>1</v>
          </cell>
        </row>
        <row r="40">
          <cell r="A40">
            <v>34</v>
          </cell>
          <cell r="D40" t="b">
            <v>0</v>
          </cell>
        </row>
        <row r="41">
          <cell r="A41">
            <v>35</v>
          </cell>
          <cell r="D41" t="b">
            <v>1</v>
          </cell>
        </row>
        <row r="42">
          <cell r="A42">
            <v>36</v>
          </cell>
          <cell r="D42" t="b">
            <v>1</v>
          </cell>
        </row>
        <row r="43">
          <cell r="A43">
            <v>37</v>
          </cell>
          <cell r="D43" t="b">
            <v>1</v>
          </cell>
        </row>
        <row r="44">
          <cell r="A44">
            <v>38</v>
          </cell>
          <cell r="D44" t="b">
            <v>1</v>
          </cell>
        </row>
        <row r="45">
          <cell r="A45">
            <v>39</v>
          </cell>
          <cell r="D45" t="b">
            <v>1</v>
          </cell>
        </row>
        <row r="46">
          <cell r="A46">
            <v>40</v>
          </cell>
          <cell r="D46" t="b">
            <v>0</v>
          </cell>
        </row>
        <row r="47">
          <cell r="D47" t="b">
            <v>1</v>
          </cell>
        </row>
      </sheetData>
      <sheetData sheetId="5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1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1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1</v>
          </cell>
        </row>
        <row r="46">
          <cell r="D46" t="b">
            <v>1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1</v>
          </cell>
        </row>
        <row r="51">
          <cell r="D51" t="b">
            <v>1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D60" t="b">
            <v>1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1</v>
          </cell>
        </row>
        <row r="66">
          <cell r="D66" t="b">
            <v>1</v>
          </cell>
        </row>
        <row r="67">
          <cell r="D67" t="b">
            <v>1</v>
          </cell>
        </row>
        <row r="68">
          <cell r="D68" t="b">
            <v>1</v>
          </cell>
        </row>
        <row r="69">
          <cell r="D69" t="b">
            <v>1</v>
          </cell>
        </row>
        <row r="70">
          <cell r="D70" t="b">
            <v>1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0</v>
          </cell>
        </row>
        <row r="74">
          <cell r="D74" t="b">
            <v>1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A77">
            <v>27</v>
          </cell>
          <cell r="D77" t="b">
            <v>1</v>
          </cell>
        </row>
        <row r="78">
          <cell r="A78">
            <v>28</v>
          </cell>
          <cell r="D78" t="b">
            <v>0</v>
          </cell>
        </row>
        <row r="79">
          <cell r="A79">
            <v>29</v>
          </cell>
          <cell r="D79" t="b">
            <v>1</v>
          </cell>
        </row>
        <row r="80">
          <cell r="A80">
            <v>30</v>
          </cell>
          <cell r="D80" t="b">
            <v>1</v>
          </cell>
        </row>
        <row r="81">
          <cell r="A81">
            <v>31</v>
          </cell>
          <cell r="D81" t="b">
            <v>1</v>
          </cell>
        </row>
        <row r="82">
          <cell r="A82">
            <v>32</v>
          </cell>
          <cell r="D82" t="b">
            <v>1</v>
          </cell>
        </row>
        <row r="83">
          <cell r="A83">
            <v>33</v>
          </cell>
          <cell r="D83" t="b">
            <v>0</v>
          </cell>
        </row>
        <row r="84">
          <cell r="A84">
            <v>34</v>
          </cell>
          <cell r="D84" t="b">
            <v>1</v>
          </cell>
        </row>
        <row r="85">
          <cell r="A85">
            <v>35</v>
          </cell>
          <cell r="D85" t="b">
            <v>1</v>
          </cell>
        </row>
        <row r="86">
          <cell r="A86">
            <v>36</v>
          </cell>
          <cell r="D86" t="b">
            <v>1</v>
          </cell>
        </row>
        <row r="87">
          <cell r="A87">
            <v>37</v>
          </cell>
          <cell r="D87" t="b">
            <v>1</v>
          </cell>
        </row>
        <row r="88">
          <cell r="A88">
            <v>38</v>
          </cell>
          <cell r="D88" t="b">
            <v>1</v>
          </cell>
        </row>
        <row r="89">
          <cell r="A89">
            <v>39</v>
          </cell>
          <cell r="D89" t="b">
            <v>1</v>
          </cell>
        </row>
        <row r="90">
          <cell r="A90">
            <v>40</v>
          </cell>
          <cell r="D90" t="b">
            <v>1</v>
          </cell>
        </row>
      </sheetData>
      <sheetData sheetId="6">
        <row r="1">
          <cell r="A1" t="str">
            <v>UGT</v>
          </cell>
          <cell r="E1" t="str">
            <v>Product peak confirmation area&gt;100 and product peak S/N&gt;10</v>
          </cell>
        </row>
        <row r="4">
          <cell r="A4">
            <v>1</v>
          </cell>
          <cell r="E4" t="b">
            <v>0</v>
          </cell>
        </row>
        <row r="5">
          <cell r="A5">
            <v>2</v>
          </cell>
          <cell r="E5" t="b">
            <v>0</v>
          </cell>
        </row>
        <row r="6">
          <cell r="A6">
            <v>3</v>
          </cell>
          <cell r="E6" t="b">
            <v>0</v>
          </cell>
        </row>
        <row r="7">
          <cell r="A7">
            <v>4</v>
          </cell>
          <cell r="E7" t="b">
            <v>0</v>
          </cell>
        </row>
        <row r="8">
          <cell r="A8">
            <v>5</v>
          </cell>
          <cell r="E8" t="b">
            <v>0</v>
          </cell>
        </row>
        <row r="9">
          <cell r="A9">
            <v>6</v>
          </cell>
          <cell r="E9" t="b">
            <v>0</v>
          </cell>
        </row>
        <row r="10">
          <cell r="A10">
            <v>7</v>
          </cell>
          <cell r="E10" t="b">
            <v>0</v>
          </cell>
        </row>
        <row r="11">
          <cell r="A11">
            <v>8</v>
          </cell>
          <cell r="E11" t="b">
            <v>0</v>
          </cell>
        </row>
        <row r="12">
          <cell r="A12">
            <v>9</v>
          </cell>
          <cell r="E12" t="b">
            <v>0</v>
          </cell>
        </row>
        <row r="13">
          <cell r="A13">
            <v>10</v>
          </cell>
          <cell r="E13" t="b">
            <v>0</v>
          </cell>
        </row>
        <row r="14">
          <cell r="A14">
            <v>11</v>
          </cell>
          <cell r="E14" t="b">
            <v>0</v>
          </cell>
        </row>
        <row r="15">
          <cell r="A15">
            <v>12</v>
          </cell>
          <cell r="E15" t="b">
            <v>0</v>
          </cell>
        </row>
        <row r="16">
          <cell r="A16">
            <v>13</v>
          </cell>
          <cell r="E16" t="b">
            <v>0</v>
          </cell>
        </row>
        <row r="17">
          <cell r="A17">
            <v>14</v>
          </cell>
          <cell r="E17" t="b">
            <v>0</v>
          </cell>
        </row>
        <row r="18">
          <cell r="A18">
            <v>15</v>
          </cell>
          <cell r="E18" t="b">
            <v>0</v>
          </cell>
        </row>
        <row r="19">
          <cell r="A19">
            <v>16</v>
          </cell>
          <cell r="E19" t="b">
            <v>0</v>
          </cell>
        </row>
        <row r="20">
          <cell r="A20">
            <v>17</v>
          </cell>
          <cell r="E20" t="b">
            <v>0</v>
          </cell>
        </row>
        <row r="21">
          <cell r="A21">
            <v>18</v>
          </cell>
          <cell r="E21" t="b">
            <v>0</v>
          </cell>
        </row>
        <row r="22">
          <cell r="A22">
            <v>19</v>
          </cell>
          <cell r="E22" t="b">
            <v>0</v>
          </cell>
        </row>
        <row r="23">
          <cell r="A23">
            <v>20</v>
          </cell>
          <cell r="E23" t="b">
            <v>0</v>
          </cell>
        </row>
        <row r="24">
          <cell r="A24">
            <v>21</v>
          </cell>
          <cell r="E24" t="b">
            <v>0</v>
          </cell>
        </row>
        <row r="25">
          <cell r="A25">
            <v>22</v>
          </cell>
          <cell r="E25" t="b">
            <v>0</v>
          </cell>
        </row>
        <row r="26">
          <cell r="A26">
            <v>23</v>
          </cell>
          <cell r="E26" t="b">
            <v>0</v>
          </cell>
        </row>
        <row r="27">
          <cell r="A27">
            <v>24</v>
          </cell>
          <cell r="E27" t="b">
            <v>0</v>
          </cell>
        </row>
        <row r="28">
          <cell r="A28">
            <v>25</v>
          </cell>
          <cell r="E28" t="b">
            <v>0</v>
          </cell>
        </row>
        <row r="29">
          <cell r="A29">
            <v>26</v>
          </cell>
          <cell r="E29" t="b">
            <v>0</v>
          </cell>
        </row>
        <row r="30">
          <cell r="E30" t="b">
            <v>0</v>
          </cell>
        </row>
        <row r="31">
          <cell r="E31" t="b">
            <v>0</v>
          </cell>
        </row>
        <row r="32">
          <cell r="E32" t="b">
            <v>0</v>
          </cell>
        </row>
        <row r="33">
          <cell r="E33" t="b">
            <v>0</v>
          </cell>
        </row>
        <row r="34">
          <cell r="A34">
            <v>27</v>
          </cell>
          <cell r="E34" t="b">
            <v>0</v>
          </cell>
        </row>
        <row r="35">
          <cell r="A35">
            <v>28</v>
          </cell>
          <cell r="E35" t="b">
            <v>0</v>
          </cell>
        </row>
        <row r="36">
          <cell r="A36">
            <v>29</v>
          </cell>
          <cell r="E36" t="b">
            <v>0</v>
          </cell>
        </row>
        <row r="37">
          <cell r="A37">
            <v>30</v>
          </cell>
          <cell r="E37" t="b">
            <v>1</v>
          </cell>
        </row>
        <row r="38">
          <cell r="A38">
            <v>31</v>
          </cell>
          <cell r="E38" t="b">
            <v>0</v>
          </cell>
        </row>
        <row r="39">
          <cell r="A39">
            <v>32</v>
          </cell>
          <cell r="E39" t="b">
            <v>0</v>
          </cell>
        </row>
        <row r="40">
          <cell r="A40">
            <v>33</v>
          </cell>
          <cell r="E40" t="b">
            <v>0</v>
          </cell>
        </row>
        <row r="41">
          <cell r="A41">
            <v>34</v>
          </cell>
          <cell r="E41" t="b">
            <v>0</v>
          </cell>
        </row>
        <row r="42">
          <cell r="A42">
            <v>35</v>
          </cell>
          <cell r="E42" t="b">
            <v>0</v>
          </cell>
        </row>
        <row r="43">
          <cell r="A43">
            <v>36</v>
          </cell>
          <cell r="E43" t="b">
            <v>0</v>
          </cell>
        </row>
        <row r="44">
          <cell r="A44">
            <v>37</v>
          </cell>
          <cell r="E44" t="b">
            <v>0</v>
          </cell>
        </row>
        <row r="45">
          <cell r="A45">
            <v>38</v>
          </cell>
          <cell r="E45" t="b">
            <v>1</v>
          </cell>
        </row>
        <row r="46">
          <cell r="A46">
            <v>39</v>
          </cell>
          <cell r="E46" t="b">
            <v>0</v>
          </cell>
        </row>
        <row r="47">
          <cell r="A47">
            <v>40</v>
          </cell>
          <cell r="E47" t="b">
            <v>0</v>
          </cell>
        </row>
        <row r="48">
          <cell r="E48" t="b">
            <v>0</v>
          </cell>
        </row>
        <row r="49">
          <cell r="E49" t="b">
            <v>0</v>
          </cell>
        </row>
        <row r="50">
          <cell r="E50" t="b">
            <v>0</v>
          </cell>
        </row>
        <row r="51">
          <cell r="E51" t="b">
            <v>0</v>
          </cell>
        </row>
        <row r="52">
          <cell r="E52" t="b">
            <v>0</v>
          </cell>
        </row>
        <row r="53">
          <cell r="E53" t="b">
            <v>0</v>
          </cell>
        </row>
        <row r="54">
          <cell r="E54" t="b">
            <v>0</v>
          </cell>
        </row>
        <row r="55">
          <cell r="E55" t="b">
            <v>0</v>
          </cell>
        </row>
        <row r="56">
          <cell r="E56" t="b">
            <v>0</v>
          </cell>
        </row>
        <row r="57">
          <cell r="E57" t="b">
            <v>0</v>
          </cell>
        </row>
        <row r="58">
          <cell r="E58" t="b">
            <v>0</v>
          </cell>
        </row>
        <row r="59">
          <cell r="E59" t="b">
            <v>0</v>
          </cell>
        </row>
        <row r="60">
          <cell r="E60" t="b">
            <v>0</v>
          </cell>
        </row>
        <row r="61">
          <cell r="E61" t="b">
            <v>0</v>
          </cell>
        </row>
        <row r="62">
          <cell r="E62" t="b">
            <v>0</v>
          </cell>
        </row>
        <row r="63">
          <cell r="E63" t="b">
            <v>0</v>
          </cell>
        </row>
        <row r="64">
          <cell r="E64" t="b">
            <v>0</v>
          </cell>
        </row>
        <row r="65">
          <cell r="E65" t="b">
            <v>0</v>
          </cell>
        </row>
        <row r="66">
          <cell r="E66" t="b">
            <v>0</v>
          </cell>
        </row>
        <row r="67">
          <cell r="E67" t="b">
            <v>0</v>
          </cell>
        </row>
        <row r="68">
          <cell r="E68" t="b">
            <v>1</v>
          </cell>
        </row>
        <row r="69">
          <cell r="E69" t="b">
            <v>0</v>
          </cell>
        </row>
        <row r="70">
          <cell r="E70" t="b">
            <v>0</v>
          </cell>
        </row>
        <row r="71">
          <cell r="E71" t="b">
            <v>0</v>
          </cell>
        </row>
        <row r="72">
          <cell r="E72" t="b">
            <v>0</v>
          </cell>
        </row>
        <row r="73">
          <cell r="E73" t="b">
            <v>0</v>
          </cell>
        </row>
        <row r="74">
          <cell r="E74" t="b">
            <v>0</v>
          </cell>
        </row>
        <row r="75">
          <cell r="E75" t="b">
            <v>1</v>
          </cell>
        </row>
        <row r="76">
          <cell r="E76" t="b">
            <v>0</v>
          </cell>
        </row>
        <row r="77">
          <cell r="E77" t="b">
            <v>0</v>
          </cell>
        </row>
        <row r="78">
          <cell r="E78" t="b">
            <v>0</v>
          </cell>
        </row>
        <row r="79">
          <cell r="E79" t="b">
            <v>0</v>
          </cell>
        </row>
        <row r="80">
          <cell r="E80" t="b">
            <v>0</v>
          </cell>
        </row>
        <row r="81">
          <cell r="E81" t="b">
            <v>0</v>
          </cell>
        </row>
        <row r="82">
          <cell r="E82" t="b">
            <v>0</v>
          </cell>
        </row>
        <row r="83">
          <cell r="E83" t="b">
            <v>1</v>
          </cell>
        </row>
        <row r="84">
          <cell r="E84" t="b">
            <v>0</v>
          </cell>
        </row>
        <row r="85">
          <cell r="E85" t="b">
            <v>0</v>
          </cell>
        </row>
        <row r="86">
          <cell r="E86" t="b">
            <v>0</v>
          </cell>
        </row>
        <row r="87">
          <cell r="E87" t="b">
            <v>0</v>
          </cell>
        </row>
        <row r="88">
          <cell r="E88" t="b">
            <v>1</v>
          </cell>
        </row>
        <row r="89">
          <cell r="E89" t="b">
            <v>0</v>
          </cell>
        </row>
        <row r="90">
          <cell r="E90" t="b">
            <v>1</v>
          </cell>
        </row>
        <row r="91">
          <cell r="E91" t="b">
            <v>1</v>
          </cell>
        </row>
      </sheetData>
      <sheetData sheetId="7">
        <row r="1">
          <cell r="A1" t="str">
            <v>UGT</v>
          </cell>
          <cell r="E1" t="str">
            <v>Product peak confirmation area &gt;1 and product peak S/N&gt;10</v>
          </cell>
        </row>
        <row r="4">
          <cell r="E4" t="b">
            <v>0</v>
          </cell>
        </row>
        <row r="5">
          <cell r="E5" t="b">
            <v>0</v>
          </cell>
        </row>
        <row r="6">
          <cell r="A6">
            <v>1</v>
          </cell>
          <cell r="E6" t="b">
            <v>1</v>
          </cell>
        </row>
        <row r="7">
          <cell r="A7">
            <v>10</v>
          </cell>
          <cell r="E7" t="b">
            <v>0</v>
          </cell>
        </row>
        <row r="8">
          <cell r="A8">
            <v>22</v>
          </cell>
          <cell r="E8" t="b">
            <v>1</v>
          </cell>
        </row>
        <row r="9">
          <cell r="A9">
            <v>23</v>
          </cell>
          <cell r="E9" t="b">
            <v>1</v>
          </cell>
        </row>
        <row r="10">
          <cell r="E10" t="b">
            <v>1</v>
          </cell>
        </row>
        <row r="11">
          <cell r="E11" t="b">
            <v>0</v>
          </cell>
        </row>
        <row r="12">
          <cell r="A12">
            <v>2</v>
          </cell>
          <cell r="E12" t="b">
            <v>1</v>
          </cell>
        </row>
        <row r="13">
          <cell r="A13">
            <v>3</v>
          </cell>
          <cell r="E13" t="b">
            <v>1</v>
          </cell>
        </row>
        <row r="14">
          <cell r="A14">
            <v>4</v>
          </cell>
          <cell r="E14" t="b">
            <v>1</v>
          </cell>
        </row>
        <row r="15">
          <cell r="A15">
            <v>5</v>
          </cell>
          <cell r="E15" t="b">
            <v>1</v>
          </cell>
        </row>
        <row r="16">
          <cell r="A16">
            <v>6</v>
          </cell>
          <cell r="E16" t="b">
            <v>1</v>
          </cell>
        </row>
        <row r="17">
          <cell r="A17">
            <v>7</v>
          </cell>
          <cell r="E17" t="b">
            <v>0</v>
          </cell>
        </row>
        <row r="18">
          <cell r="A18">
            <v>8</v>
          </cell>
          <cell r="E18" t="b">
            <v>0</v>
          </cell>
        </row>
        <row r="19">
          <cell r="A19">
            <v>9</v>
          </cell>
          <cell r="E19" t="b">
            <v>0</v>
          </cell>
        </row>
        <row r="20">
          <cell r="A20">
            <v>12</v>
          </cell>
          <cell r="E20" t="b">
            <v>0</v>
          </cell>
        </row>
        <row r="21">
          <cell r="A21">
            <v>13</v>
          </cell>
          <cell r="E21" t="b">
            <v>0</v>
          </cell>
        </row>
        <row r="22">
          <cell r="A22">
            <v>14</v>
          </cell>
          <cell r="E22" t="b">
            <v>0</v>
          </cell>
        </row>
        <row r="23">
          <cell r="A23">
            <v>16</v>
          </cell>
          <cell r="E23" t="b">
            <v>0</v>
          </cell>
        </row>
        <row r="24">
          <cell r="A24">
            <v>17</v>
          </cell>
          <cell r="E24" t="b">
            <v>0</v>
          </cell>
        </row>
        <row r="25">
          <cell r="A25">
            <v>18</v>
          </cell>
          <cell r="E25" t="b">
            <v>0</v>
          </cell>
        </row>
        <row r="26">
          <cell r="A26">
            <v>20</v>
          </cell>
          <cell r="E26" t="b">
            <v>1</v>
          </cell>
        </row>
        <row r="27">
          <cell r="A27">
            <v>21</v>
          </cell>
          <cell r="E27" t="b">
            <v>0</v>
          </cell>
        </row>
        <row r="28">
          <cell r="E28" t="b">
            <v>0</v>
          </cell>
        </row>
        <row r="29">
          <cell r="A29">
            <v>24</v>
          </cell>
          <cell r="E29" t="b">
            <v>0</v>
          </cell>
        </row>
        <row r="30">
          <cell r="A30">
            <v>25</v>
          </cell>
          <cell r="E30" t="b">
            <v>0</v>
          </cell>
        </row>
        <row r="31">
          <cell r="A31">
            <v>26</v>
          </cell>
          <cell r="E31" t="b">
            <v>0</v>
          </cell>
        </row>
        <row r="32">
          <cell r="E32" t="b">
            <v>0</v>
          </cell>
        </row>
        <row r="33">
          <cell r="E33" t="b">
            <v>0</v>
          </cell>
        </row>
        <row r="34">
          <cell r="E34" t="b">
            <v>1</v>
          </cell>
        </row>
        <row r="35">
          <cell r="E35" t="b">
            <v>0</v>
          </cell>
        </row>
        <row r="36">
          <cell r="E36" t="b">
            <v>0</v>
          </cell>
        </row>
        <row r="37">
          <cell r="E37" t="b">
            <v>0</v>
          </cell>
        </row>
        <row r="38">
          <cell r="E38" t="b">
            <v>0</v>
          </cell>
        </row>
        <row r="39">
          <cell r="E39" t="b">
            <v>0</v>
          </cell>
        </row>
        <row r="40">
          <cell r="E40" t="b">
            <v>1</v>
          </cell>
        </row>
        <row r="41">
          <cell r="E41" t="b">
            <v>1</v>
          </cell>
        </row>
        <row r="42">
          <cell r="E42" t="b">
            <v>0</v>
          </cell>
        </row>
        <row r="43">
          <cell r="E43" t="b">
            <v>0</v>
          </cell>
        </row>
        <row r="44">
          <cell r="E44" t="b">
            <v>1</v>
          </cell>
        </row>
        <row r="45">
          <cell r="E45" t="b">
            <v>0</v>
          </cell>
        </row>
        <row r="46">
          <cell r="E46" t="b">
            <v>0</v>
          </cell>
        </row>
        <row r="47">
          <cell r="E47" t="b">
            <v>0</v>
          </cell>
        </row>
        <row r="48">
          <cell r="E48" t="b">
            <v>0</v>
          </cell>
        </row>
        <row r="49">
          <cell r="E49" t="b">
            <v>0</v>
          </cell>
        </row>
        <row r="50">
          <cell r="E50" t="b">
            <v>0</v>
          </cell>
        </row>
        <row r="51">
          <cell r="A51">
            <v>27</v>
          </cell>
          <cell r="E51" t="b">
            <v>1</v>
          </cell>
        </row>
        <row r="52">
          <cell r="A52">
            <v>28</v>
          </cell>
          <cell r="E52" t="b">
            <v>0</v>
          </cell>
        </row>
        <row r="53">
          <cell r="A53">
            <v>29</v>
          </cell>
          <cell r="E53" t="b">
            <v>1</v>
          </cell>
        </row>
        <row r="54">
          <cell r="A54">
            <v>30</v>
          </cell>
          <cell r="E54" t="b">
            <v>1</v>
          </cell>
        </row>
        <row r="55">
          <cell r="A55">
            <v>31</v>
          </cell>
          <cell r="E55" t="b">
            <v>0</v>
          </cell>
        </row>
        <row r="56">
          <cell r="A56">
            <v>32</v>
          </cell>
          <cell r="E56" t="b">
            <v>0</v>
          </cell>
        </row>
        <row r="57">
          <cell r="A57">
            <v>33</v>
          </cell>
          <cell r="E57" t="b">
            <v>1</v>
          </cell>
        </row>
        <row r="58">
          <cell r="A58">
            <v>34</v>
          </cell>
          <cell r="E58" t="b">
            <v>1</v>
          </cell>
        </row>
        <row r="59">
          <cell r="A59">
            <v>35</v>
          </cell>
          <cell r="E59" t="b">
            <v>1</v>
          </cell>
        </row>
        <row r="60">
          <cell r="A60">
            <v>36</v>
          </cell>
          <cell r="E60" t="b">
            <v>1</v>
          </cell>
        </row>
        <row r="61">
          <cell r="A61">
            <v>37</v>
          </cell>
          <cell r="E61" t="b">
            <v>0</v>
          </cell>
        </row>
        <row r="62">
          <cell r="A62">
            <v>38</v>
          </cell>
          <cell r="E62" t="b">
            <v>1</v>
          </cell>
        </row>
        <row r="63">
          <cell r="A63">
            <v>39</v>
          </cell>
          <cell r="E63" t="b">
            <v>0</v>
          </cell>
        </row>
        <row r="64">
          <cell r="A64">
            <v>40</v>
          </cell>
          <cell r="E64" t="b">
            <v>0</v>
          </cell>
        </row>
      </sheetData>
      <sheetData sheetId="8">
        <row r="1">
          <cell r="A1" t="str">
            <v>Sample</v>
          </cell>
          <cell r="E1" t="str">
            <v>Product peak confirmation area &gt;1 and product peak S/N&gt;3</v>
          </cell>
        </row>
        <row r="2">
          <cell r="A2" t="str">
            <v/>
          </cell>
        </row>
        <row r="3">
          <cell r="A3"/>
        </row>
        <row r="4">
          <cell r="A4"/>
        </row>
        <row r="5">
          <cell r="A5">
            <v>1</v>
          </cell>
          <cell r="E5" t="b">
            <v>0</v>
          </cell>
        </row>
        <row r="6">
          <cell r="A6">
            <v>2</v>
          </cell>
          <cell r="E6" t="b">
            <v>0</v>
          </cell>
        </row>
        <row r="7">
          <cell r="A7">
            <v>3</v>
          </cell>
          <cell r="E7" t="b">
            <v>1</v>
          </cell>
        </row>
        <row r="8">
          <cell r="A8">
            <v>4</v>
          </cell>
          <cell r="E8" t="b">
            <v>1</v>
          </cell>
        </row>
        <row r="9">
          <cell r="A9">
            <v>5</v>
          </cell>
          <cell r="E9" t="b">
            <v>1</v>
          </cell>
        </row>
        <row r="10">
          <cell r="A10">
            <v>6</v>
          </cell>
          <cell r="E10" t="b">
            <v>0</v>
          </cell>
        </row>
        <row r="11">
          <cell r="A11">
            <v>7</v>
          </cell>
          <cell r="E11" t="b">
            <v>0</v>
          </cell>
        </row>
        <row r="12">
          <cell r="A12">
            <v>8</v>
          </cell>
          <cell r="E12" t="b">
            <v>0</v>
          </cell>
        </row>
        <row r="13">
          <cell r="A13">
            <v>9</v>
          </cell>
          <cell r="E13" t="b">
            <v>0</v>
          </cell>
        </row>
        <row r="14">
          <cell r="A14">
            <v>10</v>
          </cell>
          <cell r="E14" t="b">
            <v>0</v>
          </cell>
        </row>
        <row r="15">
          <cell r="A15">
            <v>11</v>
          </cell>
          <cell r="E15" t="b">
            <v>1</v>
          </cell>
        </row>
        <row r="16">
          <cell r="A16">
            <v>12</v>
          </cell>
          <cell r="E16" t="b">
            <v>1</v>
          </cell>
        </row>
        <row r="17">
          <cell r="A17">
            <v>13</v>
          </cell>
          <cell r="E17" t="b">
            <v>1</v>
          </cell>
        </row>
        <row r="18">
          <cell r="A18">
            <v>14</v>
          </cell>
          <cell r="E18" t="b">
            <v>1</v>
          </cell>
        </row>
        <row r="19">
          <cell r="A19">
            <v>15</v>
          </cell>
          <cell r="E19" t="b">
            <v>1</v>
          </cell>
        </row>
        <row r="20">
          <cell r="A20">
            <v>16</v>
          </cell>
          <cell r="E20" t="b">
            <v>1</v>
          </cell>
        </row>
        <row r="21">
          <cell r="A21">
            <v>17</v>
          </cell>
          <cell r="E21" t="b">
            <v>0</v>
          </cell>
        </row>
        <row r="22">
          <cell r="A22">
            <v>18</v>
          </cell>
          <cell r="E22" t="b">
            <v>1</v>
          </cell>
        </row>
        <row r="23">
          <cell r="A23">
            <v>19</v>
          </cell>
          <cell r="E23" t="b">
            <v>0</v>
          </cell>
        </row>
        <row r="24">
          <cell r="A24">
            <v>20</v>
          </cell>
          <cell r="E24" t="b">
            <v>1</v>
          </cell>
        </row>
        <row r="25">
          <cell r="A25">
            <v>21</v>
          </cell>
          <cell r="E25" t="b">
            <v>1</v>
          </cell>
        </row>
        <row r="26">
          <cell r="A26">
            <v>22</v>
          </cell>
          <cell r="E26" t="b">
            <v>0</v>
          </cell>
        </row>
        <row r="27">
          <cell r="A27">
            <v>23</v>
          </cell>
          <cell r="E27" t="b">
            <v>1</v>
          </cell>
        </row>
        <row r="28">
          <cell r="A28">
            <v>24</v>
          </cell>
          <cell r="E28" t="b">
            <v>1</v>
          </cell>
        </row>
        <row r="29">
          <cell r="A29">
            <v>25</v>
          </cell>
          <cell r="E29" t="b">
            <v>1</v>
          </cell>
        </row>
        <row r="30">
          <cell r="A30">
            <v>26</v>
          </cell>
          <cell r="E30" t="b">
            <v>1</v>
          </cell>
        </row>
        <row r="31">
          <cell r="A31" t="str">
            <v>!</v>
          </cell>
          <cell r="E31" t="b">
            <v>0</v>
          </cell>
        </row>
        <row r="32">
          <cell r="E32" t="b">
            <v>0</v>
          </cell>
        </row>
        <row r="33">
          <cell r="A33">
            <v>27</v>
          </cell>
          <cell r="E33" t="b">
            <v>1</v>
          </cell>
        </row>
        <row r="34">
          <cell r="A34">
            <v>28</v>
          </cell>
          <cell r="E34" t="b">
            <v>1</v>
          </cell>
        </row>
        <row r="35">
          <cell r="A35">
            <v>29</v>
          </cell>
          <cell r="E35" t="b">
            <v>1</v>
          </cell>
        </row>
        <row r="36">
          <cell r="A36">
            <v>30</v>
          </cell>
          <cell r="E36" t="b">
            <v>1</v>
          </cell>
        </row>
        <row r="37">
          <cell r="A37">
            <v>31</v>
          </cell>
          <cell r="E37" t="b">
            <v>1</v>
          </cell>
        </row>
        <row r="38">
          <cell r="A38">
            <v>32</v>
          </cell>
          <cell r="E38" t="b">
            <v>0</v>
          </cell>
        </row>
        <row r="39">
          <cell r="A39">
            <v>33</v>
          </cell>
          <cell r="E39" t="b">
            <v>1</v>
          </cell>
        </row>
        <row r="40">
          <cell r="A40">
            <v>34</v>
          </cell>
          <cell r="E40" t="b">
            <v>1</v>
          </cell>
        </row>
        <row r="41">
          <cell r="A41">
            <v>35</v>
          </cell>
          <cell r="E41" t="b">
            <v>1</v>
          </cell>
        </row>
        <row r="42">
          <cell r="A42">
            <v>36</v>
          </cell>
          <cell r="E42" t="b">
            <v>1</v>
          </cell>
        </row>
        <row r="43">
          <cell r="A43">
            <v>37</v>
          </cell>
          <cell r="E43" t="b">
            <v>1</v>
          </cell>
        </row>
        <row r="44">
          <cell r="A44">
            <v>38</v>
          </cell>
          <cell r="E44" t="b">
            <v>1</v>
          </cell>
        </row>
        <row r="45">
          <cell r="A45">
            <v>39</v>
          </cell>
          <cell r="E45" t="b">
            <v>1</v>
          </cell>
        </row>
        <row r="46">
          <cell r="A46">
            <v>40</v>
          </cell>
          <cell r="E46" t="b">
            <v>1</v>
          </cell>
        </row>
      </sheetData>
      <sheetData sheetId="9">
        <row r="1">
          <cell r="D1" t="str">
            <v>Product peak confirmation area &gt;1 and product peak S/N&gt;3</v>
          </cell>
        </row>
        <row r="4">
          <cell r="A4">
            <v>1</v>
          </cell>
          <cell r="D4" t="b">
            <v>1</v>
          </cell>
        </row>
        <row r="5">
          <cell r="A5">
            <v>2</v>
          </cell>
          <cell r="D5" t="b">
            <v>1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1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1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0</v>
          </cell>
        </row>
        <row r="41">
          <cell r="A41">
            <v>34</v>
          </cell>
          <cell r="D41" t="b">
            <v>0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0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D60" t="b">
            <v>0</v>
          </cell>
        </row>
        <row r="61">
          <cell r="D61" t="b">
            <v>1</v>
          </cell>
        </row>
        <row r="62">
          <cell r="D62" t="b">
            <v>0</v>
          </cell>
        </row>
        <row r="63">
          <cell r="D63" t="b">
            <v>0</v>
          </cell>
        </row>
      </sheetData>
      <sheetData sheetId="10">
        <row r="1">
          <cell r="A1" t="str">
            <v>UGT</v>
          </cell>
          <cell r="D1" t="str">
            <v>Product peak confirmation area &gt;1 and product peak S/N&gt;3</v>
          </cell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0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0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0</v>
          </cell>
        </row>
        <row r="37">
          <cell r="A37">
            <v>30</v>
          </cell>
          <cell r="D37" t="b">
            <v>0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0</v>
          </cell>
        </row>
        <row r="41">
          <cell r="A41">
            <v>34</v>
          </cell>
          <cell r="D41" t="b">
            <v>0</v>
          </cell>
        </row>
        <row r="42">
          <cell r="A42">
            <v>35</v>
          </cell>
          <cell r="D42" t="b">
            <v>0</v>
          </cell>
        </row>
        <row r="43">
          <cell r="A43">
            <v>36</v>
          </cell>
          <cell r="D43" t="b">
            <v>0</v>
          </cell>
        </row>
        <row r="44">
          <cell r="A44">
            <v>37</v>
          </cell>
          <cell r="D44" t="b">
            <v>0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0</v>
          </cell>
        </row>
      </sheetData>
      <sheetData sheetId="11">
        <row r="1">
          <cell r="F1" t="str">
            <v>S/N&gt;3 and qualifier area&gt;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chocarpinene"/>
    </sheetNames>
    <sheetDataSet>
      <sheetData sheetId="0" refreshError="1">
        <row r="3">
          <cell r="B3" t="str">
            <v>!</v>
          </cell>
        </row>
        <row r="4">
          <cell r="B4">
            <v>1</v>
          </cell>
          <cell r="F4" t="b">
            <v>0</v>
          </cell>
        </row>
        <row r="5">
          <cell r="B5">
            <v>2</v>
          </cell>
          <cell r="F5" t="b">
            <v>0</v>
          </cell>
        </row>
        <row r="6">
          <cell r="B6">
            <v>3</v>
          </cell>
          <cell r="F6" t="b">
            <v>0</v>
          </cell>
        </row>
        <row r="7">
          <cell r="B7">
            <v>4</v>
          </cell>
          <cell r="F7" t="b">
            <v>0</v>
          </cell>
        </row>
        <row r="8">
          <cell r="B8">
            <v>5</v>
          </cell>
          <cell r="F8" t="b">
            <v>0</v>
          </cell>
        </row>
        <row r="9">
          <cell r="B9">
            <v>6</v>
          </cell>
          <cell r="F9" t="b">
            <v>0</v>
          </cell>
        </row>
        <row r="10">
          <cell r="B10">
            <v>7</v>
          </cell>
          <cell r="F10" t="b">
            <v>0</v>
          </cell>
        </row>
        <row r="11">
          <cell r="B11">
            <v>8</v>
          </cell>
          <cell r="F11" t="b">
            <v>0</v>
          </cell>
        </row>
        <row r="12">
          <cell r="B12">
            <v>9</v>
          </cell>
          <cell r="F12" t="b">
            <v>0</v>
          </cell>
        </row>
        <row r="13">
          <cell r="B13">
            <v>10</v>
          </cell>
          <cell r="F13" t="b">
            <v>0</v>
          </cell>
        </row>
        <row r="14">
          <cell r="B14">
            <v>12</v>
          </cell>
          <cell r="F14" t="b">
            <v>0</v>
          </cell>
        </row>
        <row r="15">
          <cell r="B15">
            <v>13</v>
          </cell>
          <cell r="F15" t="b">
            <v>1</v>
          </cell>
        </row>
        <row r="16">
          <cell r="B16">
            <v>14</v>
          </cell>
          <cell r="F16" t="b">
            <v>0</v>
          </cell>
        </row>
        <row r="17">
          <cell r="B17">
            <v>16</v>
          </cell>
          <cell r="F17" t="b">
            <v>1</v>
          </cell>
        </row>
        <row r="18">
          <cell r="B18">
            <v>17</v>
          </cell>
          <cell r="F18" t="b">
            <v>0</v>
          </cell>
        </row>
        <row r="19">
          <cell r="B19">
            <v>18</v>
          </cell>
          <cell r="F19" t="b">
            <v>0</v>
          </cell>
        </row>
        <row r="20">
          <cell r="B20">
            <v>20</v>
          </cell>
          <cell r="F20" t="b">
            <v>1</v>
          </cell>
        </row>
        <row r="21">
          <cell r="B21">
            <v>21</v>
          </cell>
          <cell r="F21" t="b">
            <v>0</v>
          </cell>
        </row>
        <row r="22">
          <cell r="B22">
            <v>22</v>
          </cell>
          <cell r="F22" t="b">
            <v>1</v>
          </cell>
        </row>
        <row r="23">
          <cell r="B23">
            <v>23</v>
          </cell>
          <cell r="F23" t="b">
            <v>1</v>
          </cell>
        </row>
        <row r="24">
          <cell r="B24" t="str">
            <v>!</v>
          </cell>
          <cell r="F24" t="b">
            <v>0</v>
          </cell>
        </row>
        <row r="25">
          <cell r="B25">
            <v>24</v>
          </cell>
          <cell r="F25" t="b">
            <v>1</v>
          </cell>
        </row>
        <row r="26">
          <cell r="B26">
            <v>25</v>
          </cell>
          <cell r="F26" t="b">
            <v>1</v>
          </cell>
        </row>
        <row r="27">
          <cell r="B27">
            <v>26</v>
          </cell>
          <cell r="F27" t="b">
            <v>0</v>
          </cell>
        </row>
        <row r="28">
          <cell r="B28">
            <v>27</v>
          </cell>
          <cell r="F28" t="b">
            <v>1</v>
          </cell>
        </row>
        <row r="29">
          <cell r="B29">
            <v>28</v>
          </cell>
          <cell r="F29" t="b">
            <v>0</v>
          </cell>
        </row>
        <row r="30">
          <cell r="B30">
            <v>29</v>
          </cell>
          <cell r="F30" t="b">
            <v>1</v>
          </cell>
        </row>
        <row r="31">
          <cell r="B31">
            <v>30</v>
          </cell>
          <cell r="F31" t="b">
            <v>0</v>
          </cell>
        </row>
        <row r="32">
          <cell r="B32">
            <v>31</v>
          </cell>
          <cell r="F32" t="b">
            <v>0</v>
          </cell>
        </row>
        <row r="33">
          <cell r="B33">
            <v>32</v>
          </cell>
          <cell r="F33" t="b">
            <v>0</v>
          </cell>
        </row>
        <row r="34">
          <cell r="B34">
            <v>33</v>
          </cell>
          <cell r="F34" t="b">
            <v>1</v>
          </cell>
        </row>
        <row r="35">
          <cell r="B35">
            <v>34</v>
          </cell>
          <cell r="F35" t="b">
            <v>0</v>
          </cell>
        </row>
        <row r="36">
          <cell r="B36">
            <v>35</v>
          </cell>
          <cell r="F36" t="b">
            <v>0</v>
          </cell>
        </row>
        <row r="37">
          <cell r="B37">
            <v>36</v>
          </cell>
          <cell r="F37" t="b">
            <v>1</v>
          </cell>
        </row>
        <row r="38">
          <cell r="B38">
            <v>37</v>
          </cell>
          <cell r="F38" t="b">
            <v>1</v>
          </cell>
        </row>
        <row r="39">
          <cell r="B39">
            <v>38</v>
          </cell>
          <cell r="F39" t="b">
            <v>1</v>
          </cell>
        </row>
        <row r="40">
          <cell r="B40">
            <v>39</v>
          </cell>
          <cell r="F40" t="b">
            <v>0</v>
          </cell>
        </row>
        <row r="41">
          <cell r="B41">
            <v>40</v>
          </cell>
          <cell r="F41" t="b">
            <v>0</v>
          </cell>
        </row>
        <row r="42">
          <cell r="B42" t="str">
            <v>!</v>
          </cell>
          <cell r="F42" t="b">
            <v>1</v>
          </cell>
        </row>
        <row r="43">
          <cell r="B43" t="str">
            <v>!</v>
          </cell>
          <cell r="F43" t="b">
            <v>1</v>
          </cell>
        </row>
        <row r="44">
          <cell r="B44" t="str">
            <v>!</v>
          </cell>
          <cell r="F44" t="b">
            <v>1</v>
          </cell>
        </row>
        <row r="45">
          <cell r="B45" t="str">
            <v>!</v>
          </cell>
          <cell r="F45" t="b">
            <v>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(2-hydroxyethyl)phenol"/>
      <sheetName val="Trichocarpinene"/>
      <sheetName val="-Luteolin"/>
      <sheetName val="-DHQuercetin"/>
      <sheetName val="-Secoisolariciresinol"/>
      <sheetName val="-Hydroxyacetophenone"/>
      <sheetName val="-salidroside"/>
      <sheetName val="-Dihydromyrcetin"/>
      <sheetName val="Quercetin"/>
      <sheetName val="-Gallic Acid"/>
    </sheetNames>
    <sheetDataSet>
      <sheetData sheetId="0">
        <row r="1">
          <cell r="A1" t="str">
            <v>UGT</v>
          </cell>
        </row>
      </sheetData>
      <sheetData sheetId="1">
        <row r="1">
          <cell r="F1" t="str">
            <v>S/N&gt;3 and qualifier area&gt;1</v>
          </cell>
        </row>
      </sheetData>
      <sheetData sheetId="2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1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1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1</v>
          </cell>
        </row>
        <row r="35">
          <cell r="D35" t="b">
            <v>1</v>
          </cell>
        </row>
        <row r="36">
          <cell r="D36" t="b">
            <v>0</v>
          </cell>
        </row>
        <row r="37">
          <cell r="A37">
            <v>27</v>
          </cell>
          <cell r="D37" t="b">
            <v>1</v>
          </cell>
        </row>
        <row r="38">
          <cell r="A38">
            <v>28</v>
          </cell>
          <cell r="D38" t="b">
            <v>1</v>
          </cell>
        </row>
        <row r="39">
          <cell r="A39">
            <v>29</v>
          </cell>
          <cell r="D39" t="b">
            <v>1</v>
          </cell>
        </row>
        <row r="40">
          <cell r="A40">
            <v>30</v>
          </cell>
          <cell r="D40" t="b">
            <v>1</v>
          </cell>
        </row>
        <row r="41">
          <cell r="A41">
            <v>31</v>
          </cell>
          <cell r="D41" t="b">
            <v>1</v>
          </cell>
        </row>
        <row r="42">
          <cell r="A42">
            <v>32</v>
          </cell>
          <cell r="D42" t="b">
            <v>0</v>
          </cell>
        </row>
        <row r="43">
          <cell r="A43">
            <v>33</v>
          </cell>
          <cell r="D43" t="b">
            <v>1</v>
          </cell>
        </row>
        <row r="44">
          <cell r="A44">
            <v>34</v>
          </cell>
          <cell r="D44" t="b">
            <v>1</v>
          </cell>
        </row>
        <row r="45">
          <cell r="A45">
            <v>35</v>
          </cell>
          <cell r="D45" t="b">
            <v>1</v>
          </cell>
        </row>
        <row r="46">
          <cell r="A46">
            <v>36</v>
          </cell>
          <cell r="D46" t="b">
            <v>1</v>
          </cell>
        </row>
        <row r="47">
          <cell r="A47">
            <v>37</v>
          </cell>
          <cell r="D47" t="b">
            <v>1</v>
          </cell>
        </row>
        <row r="48">
          <cell r="A48">
            <v>38</v>
          </cell>
          <cell r="D48" t="b">
            <v>1</v>
          </cell>
        </row>
        <row r="49">
          <cell r="A49">
            <v>39</v>
          </cell>
          <cell r="D49" t="b">
            <v>1</v>
          </cell>
        </row>
        <row r="50">
          <cell r="A50">
            <v>40</v>
          </cell>
          <cell r="D50" t="b">
            <v>1</v>
          </cell>
        </row>
        <row r="51">
          <cell r="D51"/>
        </row>
        <row r="52">
          <cell r="D52"/>
        </row>
        <row r="53">
          <cell r="D53"/>
        </row>
        <row r="54">
          <cell r="D54"/>
        </row>
        <row r="55">
          <cell r="D55"/>
        </row>
        <row r="56">
          <cell r="D56"/>
        </row>
        <row r="57">
          <cell r="D57"/>
        </row>
        <row r="58">
          <cell r="D58"/>
        </row>
        <row r="59">
          <cell r="D59"/>
        </row>
      </sheetData>
      <sheetData sheetId="3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1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A36">
            <v>27</v>
          </cell>
          <cell r="D36" t="b">
            <v>1</v>
          </cell>
        </row>
        <row r="37">
          <cell r="A37">
            <v>28</v>
          </cell>
          <cell r="D37" t="b">
            <v>1</v>
          </cell>
        </row>
        <row r="38">
          <cell r="A38">
            <v>29</v>
          </cell>
          <cell r="D38" t="b">
            <v>1</v>
          </cell>
        </row>
        <row r="39">
          <cell r="A39">
            <v>30</v>
          </cell>
          <cell r="D39" t="b">
            <v>1</v>
          </cell>
        </row>
        <row r="40">
          <cell r="A40">
            <v>31</v>
          </cell>
          <cell r="D40" t="b">
            <v>1</v>
          </cell>
        </row>
        <row r="41">
          <cell r="A41">
            <v>32</v>
          </cell>
          <cell r="D41" t="b">
            <v>0</v>
          </cell>
        </row>
        <row r="42">
          <cell r="A42">
            <v>33</v>
          </cell>
          <cell r="D42" t="b">
            <v>1</v>
          </cell>
        </row>
        <row r="43">
          <cell r="A43">
            <v>34</v>
          </cell>
          <cell r="D43" t="b">
            <v>0</v>
          </cell>
        </row>
        <row r="44">
          <cell r="A44">
            <v>35</v>
          </cell>
          <cell r="D44" t="b">
            <v>1</v>
          </cell>
        </row>
        <row r="45">
          <cell r="A45">
            <v>36</v>
          </cell>
          <cell r="D45" t="b">
            <v>1</v>
          </cell>
        </row>
        <row r="46">
          <cell r="A46">
            <v>37</v>
          </cell>
          <cell r="D46" t="b">
            <v>0</v>
          </cell>
        </row>
        <row r="47">
          <cell r="A47">
            <v>38</v>
          </cell>
          <cell r="D47" t="b">
            <v>1</v>
          </cell>
        </row>
        <row r="48">
          <cell r="A48">
            <v>39</v>
          </cell>
          <cell r="D48" t="b">
            <v>1</v>
          </cell>
        </row>
        <row r="49">
          <cell r="A49">
            <v>40</v>
          </cell>
          <cell r="D49" t="b">
            <v>1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 t="b">
            <v>0</v>
          </cell>
        </row>
      </sheetData>
      <sheetData sheetId="4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1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1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1</v>
          </cell>
        </row>
        <row r="35">
          <cell r="A35">
            <v>27</v>
          </cell>
          <cell r="D35" t="b">
            <v>0</v>
          </cell>
        </row>
        <row r="36">
          <cell r="A36">
            <v>28</v>
          </cell>
          <cell r="D36" t="b">
            <v>1</v>
          </cell>
        </row>
        <row r="37">
          <cell r="A37">
            <v>29</v>
          </cell>
          <cell r="D37" t="b">
            <v>1</v>
          </cell>
        </row>
        <row r="38">
          <cell r="A38">
            <v>30</v>
          </cell>
          <cell r="D38" t="b">
            <v>1</v>
          </cell>
        </row>
        <row r="39">
          <cell r="A39">
            <v>31</v>
          </cell>
          <cell r="D39" t="b">
            <v>0</v>
          </cell>
        </row>
        <row r="40">
          <cell r="A40">
            <v>32</v>
          </cell>
          <cell r="D40" t="b">
            <v>1</v>
          </cell>
        </row>
        <row r="41">
          <cell r="A41">
            <v>33</v>
          </cell>
          <cell r="D41" t="b">
            <v>0</v>
          </cell>
        </row>
        <row r="42">
          <cell r="A42">
            <v>34</v>
          </cell>
          <cell r="D42" t="b">
            <v>0</v>
          </cell>
        </row>
        <row r="43">
          <cell r="A43">
            <v>35</v>
          </cell>
          <cell r="D43" t="b">
            <v>1</v>
          </cell>
        </row>
        <row r="44">
          <cell r="A44">
            <v>36</v>
          </cell>
          <cell r="D44" t="b">
            <v>1</v>
          </cell>
        </row>
        <row r="45">
          <cell r="A45">
            <v>37</v>
          </cell>
          <cell r="D45" t="b">
            <v>1</v>
          </cell>
        </row>
        <row r="46">
          <cell r="A46">
            <v>38</v>
          </cell>
          <cell r="D46" t="b">
            <v>1</v>
          </cell>
        </row>
        <row r="47">
          <cell r="A47">
            <v>39</v>
          </cell>
          <cell r="D47" t="b">
            <v>1</v>
          </cell>
        </row>
        <row r="48">
          <cell r="A48">
            <v>40</v>
          </cell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5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1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0</v>
          </cell>
        </row>
        <row r="47">
          <cell r="A47">
            <v>40</v>
          </cell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6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1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1</v>
          </cell>
        </row>
        <row r="39">
          <cell r="A39">
            <v>32</v>
          </cell>
          <cell r="D39" t="b">
            <v>1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1</v>
          </cell>
        </row>
        <row r="47">
          <cell r="A47">
            <v>40</v>
          </cell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7">
        <row r="1">
          <cell r="A1" t="str">
            <v>Sample</v>
          </cell>
          <cell r="D1" t="str">
            <v>product peak confirmations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 t="str">
            <v>!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 t="str">
            <v>!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 t="str">
            <v>!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 t="str">
            <v>!</v>
          </cell>
          <cell r="D26" t="b">
            <v>0</v>
          </cell>
        </row>
        <row r="27">
          <cell r="A27">
            <v>23</v>
          </cell>
          <cell r="D27" t="b">
            <v>0</v>
          </cell>
        </row>
        <row r="28">
          <cell r="A28">
            <v>24</v>
          </cell>
          <cell r="D28" t="b">
            <v>0</v>
          </cell>
        </row>
        <row r="29">
          <cell r="A29">
            <v>25</v>
          </cell>
          <cell r="D29" t="b">
            <v>0</v>
          </cell>
        </row>
        <row r="30">
          <cell r="A30">
            <v>26</v>
          </cell>
          <cell r="D30" t="b">
            <v>0</v>
          </cell>
        </row>
        <row r="31">
          <cell r="A31">
            <v>27</v>
          </cell>
          <cell r="D31" t="b">
            <v>0</v>
          </cell>
        </row>
        <row r="32">
          <cell r="A32">
            <v>28</v>
          </cell>
          <cell r="D32" t="b">
            <v>0</v>
          </cell>
        </row>
        <row r="33">
          <cell r="A33">
            <v>29</v>
          </cell>
          <cell r="D33" t="b">
            <v>0</v>
          </cell>
        </row>
        <row r="34">
          <cell r="A34">
            <v>30</v>
          </cell>
          <cell r="D34" t="b">
            <v>1</v>
          </cell>
        </row>
        <row r="35">
          <cell r="A35">
            <v>31</v>
          </cell>
          <cell r="D35" t="b">
            <v>0</v>
          </cell>
        </row>
        <row r="36">
          <cell r="A36">
            <v>32</v>
          </cell>
          <cell r="D36" t="b">
            <v>0</v>
          </cell>
        </row>
        <row r="37">
          <cell r="A37">
            <v>33</v>
          </cell>
          <cell r="D37" t="b">
            <v>0</v>
          </cell>
        </row>
        <row r="38">
          <cell r="A38">
            <v>34</v>
          </cell>
          <cell r="D38" t="b">
            <v>0</v>
          </cell>
        </row>
        <row r="39">
          <cell r="A39">
            <v>35</v>
          </cell>
          <cell r="D39" t="b">
            <v>0</v>
          </cell>
        </row>
        <row r="40">
          <cell r="A40">
            <v>36</v>
          </cell>
          <cell r="D40" t="b">
            <v>0</v>
          </cell>
        </row>
        <row r="41">
          <cell r="A41">
            <v>37</v>
          </cell>
          <cell r="D41" t="b">
            <v>0</v>
          </cell>
        </row>
        <row r="42">
          <cell r="A42">
            <v>38</v>
          </cell>
          <cell r="D42" t="b">
            <v>1</v>
          </cell>
        </row>
        <row r="43">
          <cell r="A43">
            <v>39</v>
          </cell>
          <cell r="D43" t="b">
            <v>0</v>
          </cell>
        </row>
        <row r="44">
          <cell r="A44">
            <v>40</v>
          </cell>
          <cell r="D44" t="b">
            <v>0</v>
          </cell>
        </row>
        <row r="45">
          <cell r="A45" t="str">
            <v>!</v>
          </cell>
          <cell r="D45" t="b">
            <v>0</v>
          </cell>
        </row>
        <row r="46">
          <cell r="A46" t="str">
            <v>!</v>
          </cell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/>
        </row>
        <row r="50">
          <cell r="D50"/>
        </row>
        <row r="51">
          <cell r="D51"/>
        </row>
        <row r="52">
          <cell r="D52"/>
        </row>
        <row r="53">
          <cell r="D53"/>
        </row>
      </sheetData>
      <sheetData sheetId="8">
        <row r="1"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1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1</v>
          </cell>
        </row>
        <row r="9">
          <cell r="A9">
            <v>6</v>
          </cell>
          <cell r="D9" t="b">
            <v>1</v>
          </cell>
        </row>
        <row r="10">
          <cell r="A10">
            <v>7</v>
          </cell>
          <cell r="D10" t="b">
            <v>1</v>
          </cell>
        </row>
        <row r="11">
          <cell r="A11">
            <v>8</v>
          </cell>
          <cell r="D11" t="b">
            <v>1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1</v>
          </cell>
        </row>
        <row r="14">
          <cell r="A14">
            <v>11</v>
          </cell>
          <cell r="D14" t="b">
            <v>1</v>
          </cell>
        </row>
        <row r="15">
          <cell r="A15">
            <v>12</v>
          </cell>
          <cell r="D15" t="b">
            <v>1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1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D34" t="b">
            <v>0</v>
          </cell>
        </row>
        <row r="35">
          <cell r="D35" t="b">
            <v>1</v>
          </cell>
        </row>
        <row r="36">
          <cell r="A36">
            <v>27</v>
          </cell>
          <cell r="D36" t="b">
            <v>1</v>
          </cell>
        </row>
        <row r="37">
          <cell r="A37">
            <v>28</v>
          </cell>
          <cell r="D37" t="b">
            <v>1</v>
          </cell>
        </row>
        <row r="38">
          <cell r="A38">
            <v>29</v>
          </cell>
          <cell r="D38" t="b">
            <v>1</v>
          </cell>
        </row>
        <row r="39">
          <cell r="A39">
            <v>30</v>
          </cell>
          <cell r="D39" t="b">
            <v>1</v>
          </cell>
        </row>
        <row r="40">
          <cell r="A40">
            <v>31</v>
          </cell>
          <cell r="D40" t="b">
            <v>1</v>
          </cell>
        </row>
        <row r="41">
          <cell r="A41">
            <v>32</v>
          </cell>
          <cell r="D41" t="b">
            <v>1</v>
          </cell>
        </row>
        <row r="42">
          <cell r="A42">
            <v>33</v>
          </cell>
          <cell r="D42" t="b">
            <v>1</v>
          </cell>
        </row>
        <row r="43">
          <cell r="A43">
            <v>34</v>
          </cell>
          <cell r="D43" t="b">
            <v>1</v>
          </cell>
        </row>
        <row r="44">
          <cell r="A44">
            <v>35</v>
          </cell>
          <cell r="D44" t="b">
            <v>1</v>
          </cell>
        </row>
        <row r="45">
          <cell r="A45">
            <v>36</v>
          </cell>
          <cell r="D45" t="b">
            <v>1</v>
          </cell>
        </row>
        <row r="46">
          <cell r="A46">
            <v>37</v>
          </cell>
          <cell r="D46" t="b">
            <v>1</v>
          </cell>
        </row>
        <row r="47">
          <cell r="A47">
            <v>38</v>
          </cell>
          <cell r="D47" t="b">
            <v>1</v>
          </cell>
        </row>
        <row r="48">
          <cell r="A48">
            <v>39</v>
          </cell>
          <cell r="D48" t="b">
            <v>1</v>
          </cell>
        </row>
        <row r="49">
          <cell r="A49">
            <v>40</v>
          </cell>
          <cell r="D49" t="b">
            <v>1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</sheetData>
      <sheetData sheetId="9">
        <row r="1">
          <cell r="A1" t="str">
            <v>UGT</v>
          </cell>
          <cell r="D1" t="str">
            <v>product peak confirmations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A6">
            <v>1</v>
          </cell>
          <cell r="D6" t="b">
            <v>1</v>
          </cell>
        </row>
        <row r="7">
          <cell r="A7">
            <v>2</v>
          </cell>
          <cell r="D7" t="b">
            <v>1</v>
          </cell>
        </row>
        <row r="8">
          <cell r="A8">
            <v>3</v>
          </cell>
          <cell r="D8" t="b">
            <v>0</v>
          </cell>
        </row>
        <row r="9">
          <cell r="A9">
            <v>4</v>
          </cell>
          <cell r="D9" t="b">
            <v>0</v>
          </cell>
        </row>
        <row r="10">
          <cell r="A10">
            <v>5</v>
          </cell>
          <cell r="D10" t="b">
            <v>0</v>
          </cell>
        </row>
        <row r="11">
          <cell r="A11">
            <v>6</v>
          </cell>
          <cell r="D11" t="b">
            <v>1</v>
          </cell>
        </row>
        <row r="12">
          <cell r="A12">
            <v>7</v>
          </cell>
          <cell r="D12" t="b">
            <v>1</v>
          </cell>
        </row>
        <row r="13">
          <cell r="A13">
            <v>8</v>
          </cell>
          <cell r="D13" t="b">
            <v>1</v>
          </cell>
        </row>
        <row r="14">
          <cell r="A14">
            <v>9</v>
          </cell>
          <cell r="D14" t="b">
            <v>1</v>
          </cell>
        </row>
        <row r="15">
          <cell r="A15">
            <v>10</v>
          </cell>
          <cell r="D15" t="b">
            <v>0</v>
          </cell>
        </row>
        <row r="16"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1</v>
          </cell>
        </row>
        <row r="20">
          <cell r="D20" t="b">
            <v>0</v>
          </cell>
        </row>
        <row r="21">
          <cell r="A21">
            <v>16</v>
          </cell>
          <cell r="D21" t="b">
            <v>0</v>
          </cell>
        </row>
        <row r="22">
          <cell r="A22">
            <v>17</v>
          </cell>
          <cell r="D22" t="b">
            <v>0</v>
          </cell>
        </row>
        <row r="23">
          <cell r="A23">
            <v>18</v>
          </cell>
          <cell r="D23" t="b">
            <v>0</v>
          </cell>
        </row>
        <row r="24">
          <cell r="D24" t="b">
            <v>0</v>
          </cell>
        </row>
        <row r="25">
          <cell r="A25">
            <v>20</v>
          </cell>
          <cell r="D25" t="b">
            <v>1</v>
          </cell>
        </row>
        <row r="26">
          <cell r="A26">
            <v>21</v>
          </cell>
          <cell r="D26" t="b">
            <v>1</v>
          </cell>
        </row>
        <row r="27">
          <cell r="A27">
            <v>22</v>
          </cell>
          <cell r="D27" t="b">
            <v>1</v>
          </cell>
        </row>
        <row r="28">
          <cell r="A28">
            <v>23</v>
          </cell>
          <cell r="D28" t="b">
            <v>1</v>
          </cell>
        </row>
        <row r="29">
          <cell r="D29" t="b">
            <v>0</v>
          </cell>
        </row>
        <row r="30">
          <cell r="D30" t="b">
            <v>0</v>
          </cell>
        </row>
        <row r="31">
          <cell r="A31">
            <v>24</v>
          </cell>
          <cell r="D31" t="b">
            <v>1</v>
          </cell>
        </row>
        <row r="32">
          <cell r="A32">
            <v>25</v>
          </cell>
          <cell r="D32" t="b">
            <v>0</v>
          </cell>
        </row>
        <row r="33">
          <cell r="A33">
            <v>26</v>
          </cell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1</v>
          </cell>
        </row>
        <row r="37">
          <cell r="D37" t="b">
            <v>0</v>
          </cell>
        </row>
        <row r="38">
          <cell r="D38" t="b">
            <v>1</v>
          </cell>
        </row>
        <row r="39">
          <cell r="D39" t="b">
            <v>0</v>
          </cell>
        </row>
        <row r="40">
          <cell r="D40" t="b">
            <v>1</v>
          </cell>
        </row>
        <row r="41">
          <cell r="A41">
            <v>27</v>
          </cell>
          <cell r="D41" t="b">
            <v>0</v>
          </cell>
        </row>
        <row r="42">
          <cell r="A42">
            <v>28</v>
          </cell>
          <cell r="D42" t="b">
            <v>1</v>
          </cell>
        </row>
        <row r="43">
          <cell r="A43">
            <v>29</v>
          </cell>
          <cell r="D43" t="b">
            <v>1</v>
          </cell>
        </row>
        <row r="44">
          <cell r="A44">
            <v>30</v>
          </cell>
          <cell r="D44" t="b">
            <v>1</v>
          </cell>
        </row>
        <row r="45">
          <cell r="A45">
            <v>31</v>
          </cell>
          <cell r="D45" t="b">
            <v>0</v>
          </cell>
        </row>
        <row r="46">
          <cell r="A46">
            <v>32</v>
          </cell>
          <cell r="D46" t="b">
            <v>0</v>
          </cell>
        </row>
        <row r="47">
          <cell r="A47">
            <v>33</v>
          </cell>
          <cell r="D47" t="b">
            <v>1</v>
          </cell>
        </row>
        <row r="48">
          <cell r="A48">
            <v>34</v>
          </cell>
          <cell r="D48" t="b">
            <v>0</v>
          </cell>
        </row>
        <row r="49">
          <cell r="A49">
            <v>35</v>
          </cell>
          <cell r="D49" t="b">
            <v>0</v>
          </cell>
        </row>
        <row r="50">
          <cell r="A50">
            <v>36</v>
          </cell>
          <cell r="D50" t="b">
            <v>1</v>
          </cell>
        </row>
        <row r="51">
          <cell r="A51">
            <v>37</v>
          </cell>
          <cell r="D51" t="b">
            <v>1</v>
          </cell>
        </row>
        <row r="52">
          <cell r="A52">
            <v>38</v>
          </cell>
          <cell r="D52" t="b">
            <v>0</v>
          </cell>
        </row>
        <row r="53">
          <cell r="A53">
            <v>39</v>
          </cell>
          <cell r="D53" t="b">
            <v>1</v>
          </cell>
        </row>
        <row r="54">
          <cell r="A54">
            <v>40</v>
          </cell>
          <cell r="D54" t="b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innamic Acid"/>
      <sheetName val="o-Coumaric Acid"/>
      <sheetName val="m-Coumaric Acid"/>
      <sheetName val="p-Coumaric Acid"/>
      <sheetName val="Caffeic Acid"/>
      <sheetName val="Ferulic Acid"/>
      <sheetName val="Sinapic Acid"/>
      <sheetName val="Pinosylvin Monomethyl Ether"/>
      <sheetName val="Chlorogenic Acid"/>
      <sheetName val="7-hydroxycoumarin"/>
      <sheetName val="7-hydroxy-4-methylcoumarin"/>
      <sheetName val="Esculetin"/>
      <sheetName val="7-Hydroxy-6-Methoxycoumarin"/>
      <sheetName val="Genistein"/>
      <sheetName val="Cyanidin"/>
      <sheetName val="Baicalein"/>
      <sheetName val="Kaempferol"/>
      <sheetName val="Catechin"/>
      <sheetName val="Epicatechin"/>
      <sheetName val="Pinoresinol"/>
      <sheetName val="Lariciresinol"/>
      <sheetName val="Guaiacylglycerol"/>
      <sheetName val="IAA"/>
      <sheetName val="Jasmonic Acid"/>
      <sheetName val="Dihydrojasmonic acid"/>
      <sheetName val="Transzeatin"/>
      <sheetName val="Dihydrozeatin"/>
      <sheetName val="Abscisic Acid"/>
      <sheetName val="Genipin"/>
    </sheetNames>
    <sheetDataSet>
      <sheetData sheetId="0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D7"/>
        </row>
        <row r="8">
          <cell r="D8"/>
        </row>
        <row r="9">
          <cell r="D9"/>
        </row>
        <row r="10">
          <cell r="A10">
            <v>1</v>
          </cell>
          <cell r="D10" t="b">
            <v>0</v>
          </cell>
        </row>
        <row r="11">
          <cell r="A11">
            <v>2</v>
          </cell>
          <cell r="D11" t="b">
            <v>0</v>
          </cell>
        </row>
        <row r="12">
          <cell r="A12">
            <v>3</v>
          </cell>
          <cell r="D12" t="b">
            <v>0</v>
          </cell>
        </row>
        <row r="13">
          <cell r="A13">
            <v>4</v>
          </cell>
          <cell r="D13" t="b">
            <v>0</v>
          </cell>
        </row>
        <row r="14">
          <cell r="A14">
            <v>5</v>
          </cell>
          <cell r="D14" t="b">
            <v>0</v>
          </cell>
        </row>
        <row r="15">
          <cell r="A15">
            <v>6</v>
          </cell>
          <cell r="D15" t="b">
            <v>0</v>
          </cell>
        </row>
        <row r="16">
          <cell r="A16">
            <v>7</v>
          </cell>
          <cell r="D16" t="b">
            <v>0</v>
          </cell>
        </row>
        <row r="17">
          <cell r="A17">
            <v>8</v>
          </cell>
          <cell r="D17" t="b">
            <v>1</v>
          </cell>
        </row>
        <row r="18">
          <cell r="A18">
            <v>9</v>
          </cell>
          <cell r="D18" t="b">
            <v>0</v>
          </cell>
        </row>
        <row r="19">
          <cell r="A19">
            <v>10</v>
          </cell>
          <cell r="D19" t="b">
            <v>0</v>
          </cell>
        </row>
        <row r="20">
          <cell r="A20">
            <v>11</v>
          </cell>
          <cell r="D20" t="b">
            <v>0</v>
          </cell>
        </row>
        <row r="21">
          <cell r="A21">
            <v>12</v>
          </cell>
          <cell r="D21" t="b">
            <v>0</v>
          </cell>
        </row>
        <row r="22">
          <cell r="A22">
            <v>13</v>
          </cell>
          <cell r="D22" t="b">
            <v>0</v>
          </cell>
        </row>
        <row r="23">
          <cell r="A23">
            <v>14</v>
          </cell>
          <cell r="D23" t="b">
            <v>1</v>
          </cell>
        </row>
        <row r="24">
          <cell r="A24">
            <v>15</v>
          </cell>
          <cell r="D24" t="b">
            <v>0</v>
          </cell>
        </row>
        <row r="25">
          <cell r="A25">
            <v>16</v>
          </cell>
          <cell r="D25" t="b">
            <v>0</v>
          </cell>
        </row>
        <row r="26">
          <cell r="A26">
            <v>17</v>
          </cell>
          <cell r="D26" t="b">
            <v>0</v>
          </cell>
        </row>
        <row r="27">
          <cell r="A27">
            <v>18</v>
          </cell>
          <cell r="D27" t="b">
            <v>1</v>
          </cell>
        </row>
        <row r="28">
          <cell r="A28">
            <v>19</v>
          </cell>
          <cell r="D28" t="b">
            <v>1</v>
          </cell>
        </row>
        <row r="29">
          <cell r="A29">
            <v>20</v>
          </cell>
          <cell r="D29" t="b">
            <v>0</v>
          </cell>
        </row>
        <row r="30">
          <cell r="A30">
            <v>21</v>
          </cell>
          <cell r="D30" t="b">
            <v>0</v>
          </cell>
        </row>
        <row r="31">
          <cell r="A31">
            <v>22</v>
          </cell>
          <cell r="D31" t="b">
            <v>0</v>
          </cell>
        </row>
        <row r="32">
          <cell r="A32">
            <v>23</v>
          </cell>
          <cell r="D32" t="b">
            <v>1</v>
          </cell>
        </row>
        <row r="33">
          <cell r="A33">
            <v>24</v>
          </cell>
          <cell r="D33" t="b">
            <v>0</v>
          </cell>
        </row>
        <row r="34">
          <cell r="A34">
            <v>25</v>
          </cell>
          <cell r="D34" t="b">
            <v>0</v>
          </cell>
        </row>
        <row r="35">
          <cell r="A35">
            <v>26</v>
          </cell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A40">
            <v>27</v>
          </cell>
          <cell r="D40" t="b">
            <v>1</v>
          </cell>
        </row>
        <row r="41">
          <cell r="A41">
            <v>28</v>
          </cell>
          <cell r="D41" t="b">
            <v>0</v>
          </cell>
        </row>
        <row r="42">
          <cell r="A42">
            <v>29</v>
          </cell>
          <cell r="D42" t="b">
            <v>1</v>
          </cell>
        </row>
        <row r="43">
          <cell r="A43">
            <v>30</v>
          </cell>
          <cell r="D43" t="b">
            <v>1</v>
          </cell>
        </row>
        <row r="44">
          <cell r="A44">
            <v>31</v>
          </cell>
          <cell r="D44" t="b">
            <v>0</v>
          </cell>
        </row>
        <row r="45">
          <cell r="A45">
            <v>32</v>
          </cell>
          <cell r="D45" t="b">
            <v>1</v>
          </cell>
        </row>
        <row r="46">
          <cell r="A46">
            <v>33</v>
          </cell>
          <cell r="D46" t="b">
            <v>1</v>
          </cell>
        </row>
        <row r="47">
          <cell r="A47">
            <v>34</v>
          </cell>
          <cell r="D47" t="b">
            <v>0</v>
          </cell>
        </row>
        <row r="48">
          <cell r="A48">
            <v>35</v>
          </cell>
          <cell r="D48" t="b">
            <v>0</v>
          </cell>
        </row>
        <row r="49">
          <cell r="A49">
            <v>36</v>
          </cell>
          <cell r="D49" t="b">
            <v>1</v>
          </cell>
        </row>
        <row r="50">
          <cell r="A50">
            <v>37</v>
          </cell>
          <cell r="D50" t="b">
            <v>0</v>
          </cell>
        </row>
        <row r="51">
          <cell r="A51">
            <v>38</v>
          </cell>
          <cell r="D51" t="b">
            <v>1</v>
          </cell>
        </row>
        <row r="52">
          <cell r="A52">
            <v>39</v>
          </cell>
          <cell r="D52" t="b">
            <v>0</v>
          </cell>
        </row>
        <row r="53">
          <cell r="A53">
            <v>40</v>
          </cell>
          <cell r="D53" t="b">
            <v>0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1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1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1</v>
          </cell>
        </row>
        <row r="75">
          <cell r="D75" t="b">
            <v>0</v>
          </cell>
        </row>
        <row r="76">
          <cell r="D76" t="b">
            <v>1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1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0</v>
          </cell>
        </row>
        <row r="86">
          <cell r="D86" t="b">
            <v>1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 t="b">
            <v>0</v>
          </cell>
        </row>
        <row r="93">
          <cell r="D93" t="b">
            <v>1</v>
          </cell>
        </row>
        <row r="94">
          <cell r="D94" t="b">
            <v>1</v>
          </cell>
        </row>
        <row r="95">
          <cell r="D95" t="b">
            <v>1</v>
          </cell>
        </row>
        <row r="96">
          <cell r="D96" t="b">
            <v>0</v>
          </cell>
        </row>
        <row r="97">
          <cell r="D97" t="b">
            <v>1</v>
          </cell>
        </row>
      </sheetData>
      <sheetData sheetId="1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>
            <v>24</v>
          </cell>
          <cell r="D27" t="b">
            <v>0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A56">
            <v>27</v>
          </cell>
          <cell r="D56" t="b">
            <v>0</v>
          </cell>
        </row>
        <row r="57">
          <cell r="A57">
            <v>28</v>
          </cell>
          <cell r="D57" t="b">
            <v>0</v>
          </cell>
        </row>
        <row r="58">
          <cell r="A58">
            <v>29</v>
          </cell>
          <cell r="D58" t="b">
            <v>1</v>
          </cell>
        </row>
        <row r="59">
          <cell r="A59">
            <v>30</v>
          </cell>
          <cell r="D59" t="b">
            <v>0</v>
          </cell>
        </row>
        <row r="60">
          <cell r="A60">
            <v>31</v>
          </cell>
          <cell r="D60" t="b">
            <v>0</v>
          </cell>
        </row>
        <row r="61">
          <cell r="A61">
            <v>32</v>
          </cell>
          <cell r="D61" t="b">
            <v>0</v>
          </cell>
        </row>
        <row r="62">
          <cell r="A62">
            <v>33</v>
          </cell>
          <cell r="D62" t="b">
            <v>0</v>
          </cell>
        </row>
        <row r="63">
          <cell r="A63">
            <v>34</v>
          </cell>
          <cell r="D63" t="b">
            <v>1</v>
          </cell>
        </row>
        <row r="64">
          <cell r="A64">
            <v>35</v>
          </cell>
          <cell r="D64" t="b">
            <v>0</v>
          </cell>
        </row>
        <row r="65">
          <cell r="A65">
            <v>36</v>
          </cell>
          <cell r="D65" t="b">
            <v>0</v>
          </cell>
        </row>
        <row r="66">
          <cell r="A66">
            <v>37</v>
          </cell>
          <cell r="D66" t="b">
            <v>1</v>
          </cell>
        </row>
        <row r="67">
          <cell r="A67">
            <v>38</v>
          </cell>
          <cell r="D67" t="b">
            <v>0</v>
          </cell>
        </row>
        <row r="68">
          <cell r="A68">
            <v>39</v>
          </cell>
          <cell r="D68" t="b">
            <v>0</v>
          </cell>
        </row>
        <row r="69">
          <cell r="A69">
            <v>40</v>
          </cell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 t="b">
            <v>0</v>
          </cell>
        </row>
        <row r="94">
          <cell r="D94" t="b">
            <v>0</v>
          </cell>
        </row>
        <row r="95">
          <cell r="D95" t="b">
            <v>0</v>
          </cell>
        </row>
        <row r="96">
          <cell r="D96" t="b">
            <v>0</v>
          </cell>
        </row>
        <row r="97">
          <cell r="D97" t="b">
            <v>0</v>
          </cell>
        </row>
      </sheetData>
      <sheetData sheetId="2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1</v>
          </cell>
          <cell r="D5" t="b">
            <v>0</v>
          </cell>
        </row>
        <row r="6">
          <cell r="A6">
            <v>2</v>
          </cell>
          <cell r="D6" t="b">
            <v>0</v>
          </cell>
        </row>
        <row r="7">
          <cell r="A7">
            <v>3</v>
          </cell>
          <cell r="D7" t="b">
            <v>0</v>
          </cell>
        </row>
        <row r="8">
          <cell r="A8">
            <v>4</v>
          </cell>
          <cell r="D8" t="b">
            <v>0</v>
          </cell>
        </row>
        <row r="9">
          <cell r="A9">
            <v>5</v>
          </cell>
          <cell r="D9" t="b">
            <v>0</v>
          </cell>
        </row>
        <row r="10">
          <cell r="A10">
            <v>6</v>
          </cell>
          <cell r="D10" t="b">
            <v>0</v>
          </cell>
        </row>
        <row r="11">
          <cell r="A11">
            <v>7</v>
          </cell>
          <cell r="D11" t="b">
            <v>0</v>
          </cell>
        </row>
        <row r="12">
          <cell r="A12">
            <v>8</v>
          </cell>
          <cell r="D12" t="b">
            <v>0</v>
          </cell>
        </row>
        <row r="13">
          <cell r="A13">
            <v>9</v>
          </cell>
          <cell r="D13" t="b">
            <v>0</v>
          </cell>
        </row>
        <row r="14">
          <cell r="A14">
            <v>10</v>
          </cell>
          <cell r="D14" t="b">
            <v>0</v>
          </cell>
        </row>
        <row r="15">
          <cell r="A15">
            <v>11</v>
          </cell>
          <cell r="D15" t="b">
            <v>0</v>
          </cell>
        </row>
        <row r="16">
          <cell r="A16">
            <v>12</v>
          </cell>
          <cell r="D16" t="b">
            <v>0</v>
          </cell>
        </row>
        <row r="17">
          <cell r="A17">
            <v>13</v>
          </cell>
          <cell r="D17" t="b">
            <v>0</v>
          </cell>
        </row>
        <row r="18">
          <cell r="A18">
            <v>14</v>
          </cell>
          <cell r="D18" t="b">
            <v>0</v>
          </cell>
        </row>
        <row r="19">
          <cell r="A19">
            <v>15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19</v>
          </cell>
          <cell r="D23" t="b">
            <v>0</v>
          </cell>
        </row>
        <row r="24">
          <cell r="A24">
            <v>20</v>
          </cell>
          <cell r="D24" t="b">
            <v>0</v>
          </cell>
        </row>
        <row r="25">
          <cell r="A25">
            <v>21</v>
          </cell>
          <cell r="D25" t="b">
            <v>0</v>
          </cell>
        </row>
        <row r="26">
          <cell r="A26">
            <v>22</v>
          </cell>
          <cell r="D26" t="b">
            <v>0</v>
          </cell>
        </row>
        <row r="27">
          <cell r="A27">
            <v>23</v>
          </cell>
          <cell r="D27" t="b">
            <v>0</v>
          </cell>
        </row>
        <row r="28">
          <cell r="A28">
            <v>24</v>
          </cell>
          <cell r="D28" t="b">
            <v>0</v>
          </cell>
        </row>
        <row r="29">
          <cell r="A29">
            <v>25</v>
          </cell>
          <cell r="D29" t="b">
            <v>0</v>
          </cell>
        </row>
        <row r="30">
          <cell r="A30">
            <v>26</v>
          </cell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A33">
            <v>27</v>
          </cell>
          <cell r="D33" t="b">
            <v>1</v>
          </cell>
        </row>
        <row r="34">
          <cell r="A34">
            <v>28</v>
          </cell>
          <cell r="D34" t="b">
            <v>1</v>
          </cell>
        </row>
        <row r="35">
          <cell r="A35">
            <v>29</v>
          </cell>
          <cell r="D35" t="b">
            <v>1</v>
          </cell>
        </row>
        <row r="36">
          <cell r="A36">
            <v>30</v>
          </cell>
          <cell r="D36" t="b">
            <v>1</v>
          </cell>
        </row>
        <row r="37">
          <cell r="A37">
            <v>31</v>
          </cell>
          <cell r="D37" t="b">
            <v>1</v>
          </cell>
        </row>
        <row r="38">
          <cell r="A38">
            <v>32</v>
          </cell>
          <cell r="D38" t="b">
            <v>1</v>
          </cell>
        </row>
        <row r="39">
          <cell r="A39">
            <v>33</v>
          </cell>
          <cell r="D39" t="b">
            <v>1</v>
          </cell>
        </row>
        <row r="40">
          <cell r="A40">
            <v>34</v>
          </cell>
          <cell r="D40" t="b">
            <v>1</v>
          </cell>
        </row>
        <row r="41">
          <cell r="A41">
            <v>35</v>
          </cell>
          <cell r="D41" t="b">
            <v>1</v>
          </cell>
        </row>
        <row r="42">
          <cell r="A42">
            <v>36</v>
          </cell>
          <cell r="D42" t="b">
            <v>1</v>
          </cell>
        </row>
        <row r="43">
          <cell r="A43">
            <v>37</v>
          </cell>
          <cell r="D43" t="b">
            <v>1</v>
          </cell>
        </row>
        <row r="44">
          <cell r="A44">
            <v>38</v>
          </cell>
          <cell r="D44" t="b">
            <v>1</v>
          </cell>
        </row>
        <row r="45">
          <cell r="A45">
            <v>39</v>
          </cell>
          <cell r="D45" t="b">
            <v>1</v>
          </cell>
        </row>
        <row r="46">
          <cell r="A46">
            <v>40</v>
          </cell>
          <cell r="D46" t="b">
            <v>1</v>
          </cell>
        </row>
        <row r="47">
          <cell r="D47" t="b">
            <v>1</v>
          </cell>
        </row>
        <row r="48">
          <cell r="D48"/>
        </row>
        <row r="49">
          <cell r="D49"/>
        </row>
        <row r="50">
          <cell r="D50"/>
        </row>
        <row r="51">
          <cell r="D51"/>
        </row>
        <row r="52">
          <cell r="D52"/>
        </row>
        <row r="53">
          <cell r="D53"/>
        </row>
        <row r="54">
          <cell r="D54"/>
        </row>
        <row r="55">
          <cell r="D55"/>
        </row>
        <row r="56">
          <cell r="D56"/>
        </row>
        <row r="57">
          <cell r="D57"/>
        </row>
        <row r="58">
          <cell r="D58"/>
        </row>
        <row r="59">
          <cell r="D59"/>
        </row>
        <row r="60">
          <cell r="D60"/>
        </row>
        <row r="61">
          <cell r="D61"/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3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A3">
            <v>1</v>
          </cell>
          <cell r="D3" t="b">
            <v>0</v>
          </cell>
        </row>
        <row r="4">
          <cell r="A4">
            <v>2</v>
          </cell>
          <cell r="D4" t="b">
            <v>0</v>
          </cell>
        </row>
        <row r="5">
          <cell r="A5">
            <v>3</v>
          </cell>
          <cell r="D5" t="b">
            <v>0</v>
          </cell>
        </row>
        <row r="6">
          <cell r="A6">
            <v>4</v>
          </cell>
          <cell r="D6" t="b">
            <v>0</v>
          </cell>
        </row>
        <row r="7">
          <cell r="A7">
            <v>5</v>
          </cell>
          <cell r="D7" t="b">
            <v>0</v>
          </cell>
        </row>
        <row r="8">
          <cell r="A8">
            <v>6</v>
          </cell>
          <cell r="D8" t="b">
            <v>0</v>
          </cell>
        </row>
        <row r="9">
          <cell r="A9">
            <v>7</v>
          </cell>
          <cell r="D9" t="b">
            <v>0</v>
          </cell>
        </row>
        <row r="10">
          <cell r="A10">
            <v>8</v>
          </cell>
          <cell r="D10" t="b">
            <v>0</v>
          </cell>
        </row>
        <row r="11">
          <cell r="A11">
            <v>9</v>
          </cell>
          <cell r="D11" t="b">
            <v>0</v>
          </cell>
        </row>
        <row r="12">
          <cell r="A12">
            <v>10</v>
          </cell>
          <cell r="D12" t="b">
            <v>0</v>
          </cell>
        </row>
        <row r="13">
          <cell r="A13">
            <v>11</v>
          </cell>
          <cell r="D13" t="b">
            <v>0</v>
          </cell>
        </row>
        <row r="14">
          <cell r="A14">
            <v>12</v>
          </cell>
          <cell r="D14" t="b">
            <v>0</v>
          </cell>
        </row>
        <row r="15">
          <cell r="A15">
            <v>13</v>
          </cell>
          <cell r="D15" t="b">
            <v>0</v>
          </cell>
        </row>
        <row r="16">
          <cell r="A16">
            <v>14</v>
          </cell>
          <cell r="D16" t="b">
            <v>0</v>
          </cell>
        </row>
        <row r="17">
          <cell r="A17">
            <v>15</v>
          </cell>
          <cell r="D17" t="b">
            <v>0</v>
          </cell>
        </row>
        <row r="18">
          <cell r="A18">
            <v>16</v>
          </cell>
          <cell r="D18" t="b">
            <v>0</v>
          </cell>
        </row>
        <row r="19">
          <cell r="A19">
            <v>17</v>
          </cell>
          <cell r="D19" t="b">
            <v>0</v>
          </cell>
        </row>
        <row r="20">
          <cell r="A20">
            <v>18</v>
          </cell>
          <cell r="D20" t="b">
            <v>0</v>
          </cell>
        </row>
        <row r="21">
          <cell r="A21">
            <v>19</v>
          </cell>
          <cell r="D21" t="b">
            <v>0</v>
          </cell>
        </row>
        <row r="22">
          <cell r="A22">
            <v>20</v>
          </cell>
          <cell r="D22" t="b">
            <v>0</v>
          </cell>
        </row>
        <row r="23">
          <cell r="A23">
            <v>21</v>
          </cell>
          <cell r="D23" t="b">
            <v>0</v>
          </cell>
        </row>
        <row r="24">
          <cell r="A24">
            <v>22</v>
          </cell>
          <cell r="D24" t="b">
            <v>0</v>
          </cell>
        </row>
        <row r="25">
          <cell r="A25">
            <v>23</v>
          </cell>
          <cell r="D25" t="b">
            <v>0</v>
          </cell>
        </row>
        <row r="26">
          <cell r="A26">
            <v>24</v>
          </cell>
          <cell r="D26" t="b">
            <v>0</v>
          </cell>
        </row>
        <row r="27">
          <cell r="A27">
            <v>25</v>
          </cell>
          <cell r="D27" t="b">
            <v>0</v>
          </cell>
        </row>
        <row r="28">
          <cell r="A28">
            <v>26</v>
          </cell>
          <cell r="D28" t="b">
            <v>0</v>
          </cell>
        </row>
        <row r="29"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D34" t="b">
            <v>1</v>
          </cell>
        </row>
        <row r="35">
          <cell r="D35" t="b">
            <v>1</v>
          </cell>
        </row>
        <row r="36">
          <cell r="D36" t="b">
            <v>1</v>
          </cell>
        </row>
        <row r="37">
          <cell r="D37" t="b">
            <v>1</v>
          </cell>
        </row>
        <row r="38">
          <cell r="D38" t="b">
            <v>1</v>
          </cell>
        </row>
        <row r="39">
          <cell r="D39" t="b">
            <v>1</v>
          </cell>
        </row>
        <row r="40">
          <cell r="D40" t="b">
            <v>1</v>
          </cell>
        </row>
        <row r="41">
          <cell r="D41" t="b">
            <v>1</v>
          </cell>
        </row>
        <row r="42">
          <cell r="D42" t="b">
            <v>1</v>
          </cell>
        </row>
        <row r="43">
          <cell r="D43" t="b">
            <v>1</v>
          </cell>
        </row>
        <row r="44">
          <cell r="D44" t="b">
            <v>1</v>
          </cell>
        </row>
        <row r="45">
          <cell r="D45" t="b">
            <v>1</v>
          </cell>
        </row>
        <row r="46">
          <cell r="D46" t="b">
            <v>1</v>
          </cell>
        </row>
        <row r="47">
          <cell r="D47" t="b">
            <v>0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/>
        </row>
        <row r="54">
          <cell r="D54"/>
        </row>
        <row r="55">
          <cell r="D55"/>
        </row>
        <row r="56">
          <cell r="D56"/>
        </row>
        <row r="57">
          <cell r="D57"/>
        </row>
        <row r="58">
          <cell r="D58"/>
        </row>
        <row r="59">
          <cell r="D59"/>
        </row>
        <row r="60">
          <cell r="D60"/>
        </row>
        <row r="61">
          <cell r="D61"/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4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1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A56">
            <v>27</v>
          </cell>
          <cell r="D56" t="b">
            <v>0</v>
          </cell>
        </row>
        <row r="57">
          <cell r="A57">
            <v>28</v>
          </cell>
          <cell r="D57" t="b">
            <v>0</v>
          </cell>
        </row>
        <row r="58">
          <cell r="A58">
            <v>29</v>
          </cell>
          <cell r="D58" t="b">
            <v>0</v>
          </cell>
        </row>
        <row r="59">
          <cell r="A59">
            <v>30</v>
          </cell>
          <cell r="D59" t="b">
            <v>0</v>
          </cell>
        </row>
        <row r="60">
          <cell r="A60">
            <v>31</v>
          </cell>
          <cell r="D60" t="b">
            <v>0</v>
          </cell>
        </row>
        <row r="61">
          <cell r="A61">
            <v>32</v>
          </cell>
          <cell r="D61" t="b">
            <v>0</v>
          </cell>
        </row>
        <row r="62">
          <cell r="A62">
            <v>33</v>
          </cell>
          <cell r="D62" t="b">
            <v>0</v>
          </cell>
        </row>
        <row r="63">
          <cell r="A63">
            <v>34</v>
          </cell>
          <cell r="D63" t="b">
            <v>0</v>
          </cell>
        </row>
        <row r="64">
          <cell r="A64">
            <v>35</v>
          </cell>
          <cell r="D64" t="b">
            <v>0</v>
          </cell>
        </row>
        <row r="65">
          <cell r="A65">
            <v>36</v>
          </cell>
          <cell r="D65" t="b">
            <v>1</v>
          </cell>
        </row>
        <row r="66">
          <cell r="A66">
            <v>37</v>
          </cell>
          <cell r="D66" t="b">
            <v>0</v>
          </cell>
        </row>
        <row r="67">
          <cell r="A67">
            <v>38</v>
          </cell>
          <cell r="D67" t="b">
            <v>1</v>
          </cell>
        </row>
        <row r="68">
          <cell r="A68">
            <v>39</v>
          </cell>
          <cell r="D68" t="b">
            <v>1</v>
          </cell>
        </row>
        <row r="69">
          <cell r="A69">
            <v>40</v>
          </cell>
          <cell r="D69" t="b">
            <v>0</v>
          </cell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5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1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1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1</v>
          </cell>
        </row>
        <row r="21">
          <cell r="A21">
            <v>18</v>
          </cell>
          <cell r="D21" t="b">
            <v>1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1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1</v>
          </cell>
        </row>
        <row r="39">
          <cell r="A39">
            <v>32</v>
          </cell>
          <cell r="D39" t="b">
            <v>0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1</v>
          </cell>
        </row>
        <row r="47">
          <cell r="A47">
            <v>40</v>
          </cell>
          <cell r="D47" t="b">
            <v>1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0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D60" t="b">
            <v>1</v>
          </cell>
        </row>
        <row r="61">
          <cell r="D61" t="b">
            <v>1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1</v>
          </cell>
        </row>
        <row r="66">
          <cell r="D66" t="b">
            <v>1</v>
          </cell>
        </row>
        <row r="67">
          <cell r="D67" t="b">
            <v>1</v>
          </cell>
        </row>
        <row r="68">
          <cell r="D68" t="b">
            <v>1</v>
          </cell>
        </row>
        <row r="69">
          <cell r="D69" t="b">
            <v>1</v>
          </cell>
        </row>
        <row r="70">
          <cell r="D70" t="b">
            <v>0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D74" t="b">
            <v>1</v>
          </cell>
        </row>
        <row r="75">
          <cell r="D75" t="b">
            <v>0</v>
          </cell>
        </row>
        <row r="76">
          <cell r="D76" t="b">
            <v>1</v>
          </cell>
        </row>
        <row r="77">
          <cell r="D77" t="b">
            <v>1</v>
          </cell>
        </row>
        <row r="78">
          <cell r="D78" t="b">
            <v>1</v>
          </cell>
        </row>
        <row r="79">
          <cell r="D79" t="b">
            <v>0</v>
          </cell>
        </row>
        <row r="80">
          <cell r="D80" t="b">
            <v>1</v>
          </cell>
        </row>
        <row r="81">
          <cell r="D81" t="b">
            <v>1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0</v>
          </cell>
        </row>
        <row r="86">
          <cell r="D86" t="b">
            <v>1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6">
        <row r="1"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1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1</v>
          </cell>
        </row>
        <row r="9">
          <cell r="A9">
            <v>6</v>
          </cell>
          <cell r="D9" t="b">
            <v>1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D17" t="b">
            <v>0</v>
          </cell>
        </row>
        <row r="18">
          <cell r="D18" t="b">
            <v>0</v>
          </cell>
        </row>
        <row r="19">
          <cell r="D19" t="b">
            <v>0</v>
          </cell>
        </row>
        <row r="20">
          <cell r="A20">
            <v>14</v>
          </cell>
          <cell r="D20" t="b">
            <v>1</v>
          </cell>
        </row>
        <row r="21">
          <cell r="A21">
            <v>15</v>
          </cell>
          <cell r="D21" t="b">
            <v>0</v>
          </cell>
        </row>
        <row r="22">
          <cell r="A22">
            <v>16</v>
          </cell>
          <cell r="D22" t="b">
            <v>1</v>
          </cell>
        </row>
        <row r="23">
          <cell r="A23">
            <v>17</v>
          </cell>
          <cell r="D23" t="b">
            <v>1</v>
          </cell>
        </row>
        <row r="24">
          <cell r="A24">
            <v>18</v>
          </cell>
          <cell r="D24" t="b">
            <v>0</v>
          </cell>
        </row>
        <row r="25">
          <cell r="A25">
            <v>19</v>
          </cell>
          <cell r="D25" t="b">
            <v>1</v>
          </cell>
        </row>
        <row r="26">
          <cell r="A26">
            <v>20</v>
          </cell>
          <cell r="D26" t="b">
            <v>1</v>
          </cell>
        </row>
        <row r="27">
          <cell r="A27">
            <v>21</v>
          </cell>
          <cell r="D27" t="b">
            <v>0</v>
          </cell>
        </row>
        <row r="28">
          <cell r="A28">
            <v>22</v>
          </cell>
          <cell r="D28" t="b">
            <v>1</v>
          </cell>
        </row>
        <row r="29">
          <cell r="A29">
            <v>23</v>
          </cell>
          <cell r="D29" t="b">
            <v>1</v>
          </cell>
        </row>
        <row r="30">
          <cell r="A30">
            <v>24</v>
          </cell>
          <cell r="D30" t="b">
            <v>1</v>
          </cell>
        </row>
        <row r="31">
          <cell r="A31">
            <v>25</v>
          </cell>
          <cell r="D31" t="b">
            <v>0</v>
          </cell>
        </row>
        <row r="32">
          <cell r="A32">
            <v>26</v>
          </cell>
          <cell r="D32" t="b">
            <v>1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A37">
            <v>27</v>
          </cell>
          <cell r="D37" t="b">
            <v>1</v>
          </cell>
        </row>
        <row r="38">
          <cell r="A38">
            <v>28</v>
          </cell>
          <cell r="D38" t="b">
            <v>1</v>
          </cell>
        </row>
        <row r="39">
          <cell r="A39">
            <v>29</v>
          </cell>
          <cell r="D39" t="b">
            <v>1</v>
          </cell>
        </row>
        <row r="40">
          <cell r="A40">
            <v>30</v>
          </cell>
          <cell r="D40" t="b">
            <v>1</v>
          </cell>
        </row>
        <row r="41">
          <cell r="A41">
            <v>31</v>
          </cell>
          <cell r="D41" t="b">
            <v>1</v>
          </cell>
        </row>
        <row r="42">
          <cell r="A42">
            <v>32</v>
          </cell>
          <cell r="D42" t="b">
            <v>1</v>
          </cell>
        </row>
        <row r="43">
          <cell r="A43">
            <v>33</v>
          </cell>
          <cell r="D43" t="b">
            <v>1</v>
          </cell>
        </row>
        <row r="44">
          <cell r="A44">
            <v>34</v>
          </cell>
          <cell r="D44" t="b">
            <v>1</v>
          </cell>
        </row>
        <row r="45">
          <cell r="A45">
            <v>35</v>
          </cell>
          <cell r="D45" t="b">
            <v>1</v>
          </cell>
        </row>
        <row r="46">
          <cell r="A46">
            <v>36</v>
          </cell>
          <cell r="D46" t="b">
            <v>1</v>
          </cell>
        </row>
        <row r="47">
          <cell r="A47">
            <v>37</v>
          </cell>
          <cell r="D47" t="b">
            <v>1</v>
          </cell>
        </row>
        <row r="48">
          <cell r="A48">
            <v>38</v>
          </cell>
          <cell r="D48" t="b">
            <v>0</v>
          </cell>
        </row>
        <row r="49">
          <cell r="A49">
            <v>39</v>
          </cell>
          <cell r="D49" t="b">
            <v>1</v>
          </cell>
        </row>
        <row r="50">
          <cell r="A50">
            <v>40</v>
          </cell>
          <cell r="D50" t="b">
            <v>0</v>
          </cell>
        </row>
        <row r="51">
          <cell r="D51" t="b">
            <v>0</v>
          </cell>
        </row>
        <row r="52">
          <cell r="D52" t="b">
            <v>1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1</v>
          </cell>
        </row>
        <row r="66">
          <cell r="D66" t="b">
            <v>1</v>
          </cell>
        </row>
        <row r="67">
          <cell r="D67" t="b">
            <v>1</v>
          </cell>
        </row>
        <row r="68">
          <cell r="D68" t="b">
            <v>0</v>
          </cell>
        </row>
        <row r="69">
          <cell r="D69" t="b">
            <v>1</v>
          </cell>
        </row>
        <row r="70">
          <cell r="D70" t="b">
            <v>1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D74" t="b">
            <v>0</v>
          </cell>
        </row>
        <row r="75">
          <cell r="D75" t="b">
            <v>1</v>
          </cell>
        </row>
        <row r="76">
          <cell r="D76" t="b">
            <v>1</v>
          </cell>
        </row>
        <row r="77">
          <cell r="D77" t="b">
            <v>1</v>
          </cell>
        </row>
        <row r="78">
          <cell r="D78" t="b">
            <v>1</v>
          </cell>
        </row>
        <row r="79">
          <cell r="D79" t="b">
            <v>1</v>
          </cell>
        </row>
        <row r="80">
          <cell r="D80" t="b">
            <v>1</v>
          </cell>
        </row>
        <row r="81">
          <cell r="D81" t="b">
            <v>1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1</v>
          </cell>
        </row>
        <row r="86">
          <cell r="D86" t="b">
            <v>1</v>
          </cell>
        </row>
        <row r="87">
          <cell r="D87" t="b">
            <v>1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7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0</v>
          </cell>
        </row>
        <row r="7">
          <cell r="A7">
            <v>4</v>
          </cell>
          <cell r="D7" t="b">
            <v>0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0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0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0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0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0</v>
          </cell>
        </row>
        <row r="34">
          <cell r="D34" t="b">
            <v>0</v>
          </cell>
        </row>
        <row r="35">
          <cell r="D35" t="b">
            <v>0</v>
          </cell>
        </row>
        <row r="36">
          <cell r="D36" t="b">
            <v>0</v>
          </cell>
        </row>
        <row r="37">
          <cell r="D37" t="b">
            <v>0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D43" t="b">
            <v>0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D46" t="b">
            <v>1</v>
          </cell>
        </row>
        <row r="47">
          <cell r="D47" t="b">
            <v>0</v>
          </cell>
        </row>
        <row r="48">
          <cell r="D48" t="b">
            <v>1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A57">
            <v>27</v>
          </cell>
          <cell r="D57" t="b">
            <v>1</v>
          </cell>
        </row>
        <row r="58">
          <cell r="A58">
            <v>28</v>
          </cell>
          <cell r="D58" t="b">
            <v>0</v>
          </cell>
        </row>
        <row r="59">
          <cell r="A59">
            <v>29</v>
          </cell>
          <cell r="D59" t="b">
            <v>0</v>
          </cell>
        </row>
        <row r="60">
          <cell r="A60">
            <v>30</v>
          </cell>
          <cell r="D60" t="b">
            <v>1</v>
          </cell>
        </row>
        <row r="61">
          <cell r="A61">
            <v>31</v>
          </cell>
          <cell r="D61" t="b">
            <v>0</v>
          </cell>
        </row>
        <row r="62">
          <cell r="A62">
            <v>32</v>
          </cell>
          <cell r="D62" t="b">
            <v>0</v>
          </cell>
        </row>
        <row r="63">
          <cell r="A63">
            <v>33</v>
          </cell>
          <cell r="D63" t="b">
            <v>0</v>
          </cell>
        </row>
        <row r="64">
          <cell r="A64">
            <v>34</v>
          </cell>
          <cell r="D64" t="b">
            <v>0</v>
          </cell>
        </row>
        <row r="65">
          <cell r="A65">
            <v>35</v>
          </cell>
          <cell r="D65" t="b">
            <v>1</v>
          </cell>
        </row>
        <row r="66">
          <cell r="A66">
            <v>36</v>
          </cell>
          <cell r="D66" t="b">
            <v>1</v>
          </cell>
        </row>
        <row r="67">
          <cell r="A67">
            <v>37</v>
          </cell>
          <cell r="D67" t="b">
            <v>0</v>
          </cell>
        </row>
        <row r="68">
          <cell r="A68">
            <v>38</v>
          </cell>
          <cell r="D68" t="b">
            <v>0</v>
          </cell>
        </row>
        <row r="69">
          <cell r="A69">
            <v>39</v>
          </cell>
          <cell r="D69" t="b">
            <v>0</v>
          </cell>
        </row>
        <row r="70">
          <cell r="A70">
            <v>40</v>
          </cell>
          <cell r="D70" t="b">
            <v>0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D74" t="b">
            <v>1</v>
          </cell>
        </row>
        <row r="75">
          <cell r="D75" t="b">
            <v>1</v>
          </cell>
        </row>
        <row r="76">
          <cell r="D76" t="b">
            <v>1</v>
          </cell>
        </row>
        <row r="77">
          <cell r="D77" t="b">
            <v>1</v>
          </cell>
        </row>
        <row r="78">
          <cell r="D78" t="b">
            <v>1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1</v>
          </cell>
        </row>
        <row r="86">
          <cell r="D86" t="b">
            <v>1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1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8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A4">
            <v>1</v>
          </cell>
          <cell r="D4" t="b">
            <v>0</v>
          </cell>
        </row>
        <row r="5">
          <cell r="A5">
            <v>2</v>
          </cell>
          <cell r="D5" t="b">
            <v>0</v>
          </cell>
        </row>
        <row r="6">
          <cell r="A6">
            <v>3</v>
          </cell>
          <cell r="D6" t="b">
            <v>1</v>
          </cell>
        </row>
        <row r="7">
          <cell r="A7">
            <v>4</v>
          </cell>
          <cell r="D7" t="b">
            <v>1</v>
          </cell>
        </row>
        <row r="8">
          <cell r="A8">
            <v>5</v>
          </cell>
          <cell r="D8" t="b">
            <v>0</v>
          </cell>
        </row>
        <row r="9">
          <cell r="A9">
            <v>6</v>
          </cell>
          <cell r="D9" t="b">
            <v>0</v>
          </cell>
        </row>
        <row r="10">
          <cell r="A10">
            <v>7</v>
          </cell>
          <cell r="D10" t="b">
            <v>0</v>
          </cell>
        </row>
        <row r="11">
          <cell r="A11">
            <v>8</v>
          </cell>
          <cell r="D11" t="b">
            <v>0</v>
          </cell>
        </row>
        <row r="12">
          <cell r="A12">
            <v>9</v>
          </cell>
          <cell r="D12" t="b">
            <v>1</v>
          </cell>
        </row>
        <row r="13">
          <cell r="A13">
            <v>10</v>
          </cell>
          <cell r="D13" t="b">
            <v>0</v>
          </cell>
        </row>
        <row r="14">
          <cell r="A14">
            <v>11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5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19</v>
          </cell>
          <cell r="D22" t="b">
            <v>1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0</v>
          </cell>
        </row>
        <row r="29">
          <cell r="A29">
            <v>26</v>
          </cell>
          <cell r="D29" t="b">
            <v>0</v>
          </cell>
        </row>
        <row r="30">
          <cell r="D30" t="b">
            <v>1</v>
          </cell>
        </row>
        <row r="31">
          <cell r="D31" t="b">
            <v>0</v>
          </cell>
        </row>
        <row r="32">
          <cell r="D32" t="b">
            <v>0</v>
          </cell>
        </row>
        <row r="33">
          <cell r="D33" t="b">
            <v>1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0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1</v>
          </cell>
        </row>
        <row r="39">
          <cell r="A39">
            <v>32</v>
          </cell>
          <cell r="D39" t="b">
            <v>1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0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1</v>
          </cell>
        </row>
        <row r="47">
          <cell r="A47">
            <v>40</v>
          </cell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1</v>
          </cell>
        </row>
        <row r="66">
          <cell r="D66" t="b">
            <v>0</v>
          </cell>
        </row>
        <row r="67">
          <cell r="D67" t="b">
            <v>1</v>
          </cell>
        </row>
        <row r="68">
          <cell r="D68" t="b">
            <v>1</v>
          </cell>
        </row>
        <row r="69">
          <cell r="D69" t="b">
            <v>0</v>
          </cell>
        </row>
        <row r="70">
          <cell r="D70" t="b">
            <v>1</v>
          </cell>
        </row>
        <row r="71">
          <cell r="D71" t="b">
            <v>0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D74" t="b">
            <v>1</v>
          </cell>
        </row>
        <row r="75">
          <cell r="D75" t="b">
            <v>1</v>
          </cell>
        </row>
        <row r="76">
          <cell r="D76" t="b">
            <v>1</v>
          </cell>
        </row>
        <row r="77">
          <cell r="D77" t="b">
            <v>0</v>
          </cell>
        </row>
        <row r="78">
          <cell r="D78" t="b">
            <v>1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1</v>
          </cell>
        </row>
        <row r="84">
          <cell r="D84" t="b">
            <v>1</v>
          </cell>
        </row>
        <row r="85">
          <cell r="D85" t="b">
            <v>0</v>
          </cell>
        </row>
        <row r="86">
          <cell r="D86" t="b">
            <v>1</v>
          </cell>
        </row>
        <row r="87">
          <cell r="D87" t="b">
            <v>1</v>
          </cell>
        </row>
        <row r="88">
          <cell r="D88" t="b">
            <v>0</v>
          </cell>
        </row>
        <row r="89">
          <cell r="D89" t="b">
            <v>1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9">
        <row r="1"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27</v>
          </cell>
          <cell r="D5" t="b">
            <v>1</v>
          </cell>
        </row>
        <row r="6">
          <cell r="A6">
            <v>28</v>
          </cell>
          <cell r="D6" t="b">
            <v>0</v>
          </cell>
        </row>
        <row r="7">
          <cell r="A7">
            <v>29</v>
          </cell>
          <cell r="D7" t="b">
            <v>1</v>
          </cell>
        </row>
        <row r="8">
          <cell r="A8">
            <v>30</v>
          </cell>
          <cell r="D8" t="b">
            <v>1</v>
          </cell>
        </row>
        <row r="9">
          <cell r="A9">
            <v>31</v>
          </cell>
          <cell r="D9" t="b">
            <v>0</v>
          </cell>
        </row>
        <row r="10">
          <cell r="A10">
            <v>32</v>
          </cell>
          <cell r="D10" t="b">
            <v>0</v>
          </cell>
        </row>
        <row r="11">
          <cell r="A11">
            <v>33</v>
          </cell>
          <cell r="D11" t="b">
            <v>0</v>
          </cell>
        </row>
        <row r="12">
          <cell r="A12">
            <v>34</v>
          </cell>
          <cell r="D12" t="b">
            <v>0</v>
          </cell>
        </row>
        <row r="13">
          <cell r="A13">
            <v>35</v>
          </cell>
          <cell r="D13" t="b">
            <v>1</v>
          </cell>
        </row>
        <row r="14">
          <cell r="A14">
            <v>36</v>
          </cell>
          <cell r="D14" t="b">
            <v>1</v>
          </cell>
        </row>
        <row r="15">
          <cell r="A15">
            <v>37</v>
          </cell>
          <cell r="D15" t="b">
            <v>0</v>
          </cell>
        </row>
        <row r="16">
          <cell r="A16">
            <v>38</v>
          </cell>
          <cell r="D16" t="b">
            <v>1</v>
          </cell>
        </row>
        <row r="17">
          <cell r="A17">
            <v>39</v>
          </cell>
          <cell r="D17" t="b">
            <v>1</v>
          </cell>
        </row>
        <row r="18">
          <cell r="A18">
            <v>40</v>
          </cell>
          <cell r="D18" t="b">
            <v>0</v>
          </cell>
        </row>
        <row r="19">
          <cell r="D19" t="b">
            <v>0</v>
          </cell>
        </row>
        <row r="20">
          <cell r="A20">
            <v>24</v>
          </cell>
          <cell r="D20" t="b">
            <v>1</v>
          </cell>
        </row>
        <row r="21">
          <cell r="A21">
            <v>25</v>
          </cell>
          <cell r="D21" t="b">
            <v>0</v>
          </cell>
        </row>
        <row r="22">
          <cell r="A22">
            <v>26</v>
          </cell>
          <cell r="D22" t="b">
            <v>0</v>
          </cell>
        </row>
        <row r="23">
          <cell r="D23" t="b">
            <v>1</v>
          </cell>
        </row>
        <row r="24">
          <cell r="D24" t="b">
            <v>0</v>
          </cell>
        </row>
        <row r="25">
          <cell r="D25" t="b">
            <v>1</v>
          </cell>
        </row>
        <row r="26">
          <cell r="D26" t="b">
            <v>1</v>
          </cell>
        </row>
        <row r="27">
          <cell r="D27" t="b">
            <v>0</v>
          </cell>
        </row>
        <row r="28">
          <cell r="D28" t="b">
            <v>0</v>
          </cell>
        </row>
        <row r="29">
          <cell r="D29" t="b">
            <v>0</v>
          </cell>
        </row>
        <row r="30">
          <cell r="D30" t="b">
            <v>0</v>
          </cell>
        </row>
        <row r="31">
          <cell r="D31" t="b">
            <v>1</v>
          </cell>
        </row>
        <row r="32">
          <cell r="D32" t="b">
            <v>1</v>
          </cell>
        </row>
        <row r="33">
          <cell r="D33" t="b">
            <v>1</v>
          </cell>
        </row>
        <row r="34">
          <cell r="D34" t="b">
            <v>1</v>
          </cell>
        </row>
        <row r="35">
          <cell r="D35" t="b">
            <v>1</v>
          </cell>
        </row>
        <row r="36">
          <cell r="D36" t="b">
            <v>0</v>
          </cell>
        </row>
        <row r="37">
          <cell r="D37" t="b">
            <v>1</v>
          </cell>
        </row>
        <row r="38">
          <cell r="D38" t="b">
            <v>0</v>
          </cell>
        </row>
        <row r="39">
          <cell r="D39" t="b">
            <v>0</v>
          </cell>
        </row>
        <row r="40">
          <cell r="D40" t="b">
            <v>0</v>
          </cell>
        </row>
        <row r="41">
          <cell r="D41" t="b">
            <v>0</v>
          </cell>
        </row>
        <row r="42">
          <cell r="D42" t="b">
            <v>0</v>
          </cell>
        </row>
        <row r="43">
          <cell r="A43">
            <v>1</v>
          </cell>
          <cell r="D43" t="b">
            <v>0</v>
          </cell>
        </row>
        <row r="44">
          <cell r="A44">
            <v>2</v>
          </cell>
          <cell r="D44" t="b">
            <v>0</v>
          </cell>
        </row>
        <row r="45">
          <cell r="A45">
            <v>3</v>
          </cell>
          <cell r="D45" t="b">
            <v>0</v>
          </cell>
        </row>
        <row r="46">
          <cell r="A46">
            <v>4</v>
          </cell>
          <cell r="D46" t="b">
            <v>0</v>
          </cell>
        </row>
        <row r="47">
          <cell r="A47">
            <v>5</v>
          </cell>
          <cell r="D47" t="b">
            <v>0</v>
          </cell>
        </row>
        <row r="48">
          <cell r="A48">
            <v>6</v>
          </cell>
          <cell r="D48" t="b">
            <v>0</v>
          </cell>
        </row>
        <row r="49">
          <cell r="A49">
            <v>7</v>
          </cell>
          <cell r="D49" t="b">
            <v>0</v>
          </cell>
        </row>
        <row r="50">
          <cell r="A50">
            <v>8</v>
          </cell>
          <cell r="D50" t="b">
            <v>0</v>
          </cell>
        </row>
        <row r="51">
          <cell r="A51">
            <v>9</v>
          </cell>
          <cell r="D51" t="b">
            <v>0</v>
          </cell>
        </row>
        <row r="52">
          <cell r="A52">
            <v>10</v>
          </cell>
          <cell r="D52" t="b">
            <v>0</v>
          </cell>
        </row>
        <row r="53">
          <cell r="A53">
            <v>12</v>
          </cell>
          <cell r="D53" t="b">
            <v>0</v>
          </cell>
        </row>
        <row r="54">
          <cell r="A54">
            <v>13</v>
          </cell>
          <cell r="D54" t="b">
            <v>0</v>
          </cell>
        </row>
        <row r="55">
          <cell r="A55">
            <v>14</v>
          </cell>
          <cell r="D55" t="b">
            <v>0</v>
          </cell>
        </row>
        <row r="56">
          <cell r="A56">
            <v>16</v>
          </cell>
          <cell r="D56" t="b">
            <v>0</v>
          </cell>
        </row>
        <row r="57">
          <cell r="A57">
            <v>17</v>
          </cell>
          <cell r="D57" t="b">
            <v>0</v>
          </cell>
        </row>
        <row r="58">
          <cell r="A58">
            <v>18</v>
          </cell>
          <cell r="D58" t="b">
            <v>1</v>
          </cell>
        </row>
        <row r="59">
          <cell r="A59">
            <v>20</v>
          </cell>
          <cell r="D59" t="b">
            <v>0</v>
          </cell>
        </row>
        <row r="60">
          <cell r="A60">
            <v>21</v>
          </cell>
          <cell r="D60" t="b">
            <v>0</v>
          </cell>
        </row>
        <row r="61">
          <cell r="A61">
            <v>22</v>
          </cell>
          <cell r="D61" t="b">
            <v>0</v>
          </cell>
        </row>
        <row r="62">
          <cell r="A62">
            <v>23</v>
          </cell>
          <cell r="D62" t="b">
            <v>1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0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1</v>
          </cell>
          <cell r="D5" t="b">
            <v>0</v>
          </cell>
        </row>
        <row r="6">
          <cell r="A6">
            <v>2</v>
          </cell>
          <cell r="D6" t="b">
            <v>1</v>
          </cell>
        </row>
        <row r="7">
          <cell r="A7">
            <v>3</v>
          </cell>
          <cell r="D7" t="b">
            <v>1</v>
          </cell>
        </row>
        <row r="8">
          <cell r="A8">
            <v>4</v>
          </cell>
          <cell r="D8" t="b">
            <v>0</v>
          </cell>
        </row>
        <row r="9">
          <cell r="A9">
            <v>5</v>
          </cell>
          <cell r="D9" t="b">
            <v>0</v>
          </cell>
        </row>
        <row r="10">
          <cell r="A10">
            <v>6</v>
          </cell>
          <cell r="D10" t="b">
            <v>0</v>
          </cell>
        </row>
        <row r="11">
          <cell r="A11">
            <v>7</v>
          </cell>
          <cell r="D11" t="b">
            <v>0</v>
          </cell>
        </row>
        <row r="12">
          <cell r="A12">
            <v>8</v>
          </cell>
          <cell r="D12" t="b">
            <v>1</v>
          </cell>
        </row>
        <row r="13">
          <cell r="A13">
            <v>9</v>
          </cell>
          <cell r="D13" t="b">
            <v>0</v>
          </cell>
        </row>
        <row r="14">
          <cell r="A14">
            <v>10</v>
          </cell>
          <cell r="D14" t="b">
            <v>0</v>
          </cell>
        </row>
        <row r="15">
          <cell r="A15">
            <v>12</v>
          </cell>
          <cell r="D15" t="b">
            <v>0</v>
          </cell>
        </row>
        <row r="16">
          <cell r="A16">
            <v>13</v>
          </cell>
          <cell r="D16" t="b">
            <v>1</v>
          </cell>
        </row>
        <row r="17">
          <cell r="A17">
            <v>14</v>
          </cell>
          <cell r="D17" t="b">
            <v>0</v>
          </cell>
        </row>
        <row r="18">
          <cell r="A18">
            <v>16</v>
          </cell>
          <cell r="D18" t="b">
            <v>1</v>
          </cell>
        </row>
        <row r="19">
          <cell r="A19">
            <v>17</v>
          </cell>
          <cell r="D19" t="b">
            <v>0</v>
          </cell>
        </row>
        <row r="20">
          <cell r="A20">
            <v>18</v>
          </cell>
          <cell r="D20" t="b">
            <v>1</v>
          </cell>
        </row>
        <row r="21">
          <cell r="A21">
            <v>20</v>
          </cell>
          <cell r="D21" t="b">
            <v>1</v>
          </cell>
        </row>
        <row r="22">
          <cell r="A22">
            <v>21</v>
          </cell>
          <cell r="D22" t="b">
            <v>0</v>
          </cell>
        </row>
        <row r="23">
          <cell r="A23">
            <v>22</v>
          </cell>
          <cell r="D23" t="b">
            <v>0</v>
          </cell>
        </row>
        <row r="24">
          <cell r="A24">
            <v>23</v>
          </cell>
          <cell r="D24" t="b">
            <v>1</v>
          </cell>
        </row>
        <row r="25">
          <cell r="D25" t="b">
            <v>0</v>
          </cell>
        </row>
        <row r="26">
          <cell r="A26">
            <v>24</v>
          </cell>
          <cell r="D26" t="b">
            <v>1</v>
          </cell>
        </row>
        <row r="27">
          <cell r="A27">
            <v>25</v>
          </cell>
          <cell r="D27" t="b">
            <v>1</v>
          </cell>
        </row>
        <row r="28">
          <cell r="A28">
            <v>26</v>
          </cell>
          <cell r="D28" t="b">
            <v>0</v>
          </cell>
        </row>
        <row r="29">
          <cell r="D29" t="b">
            <v>1</v>
          </cell>
        </row>
        <row r="30">
          <cell r="D30" t="b">
            <v>0</v>
          </cell>
        </row>
        <row r="31">
          <cell r="D31" t="b">
            <v>1</v>
          </cell>
        </row>
        <row r="32">
          <cell r="D32" t="b">
            <v>1</v>
          </cell>
        </row>
        <row r="33">
          <cell r="D33" t="b">
            <v>1</v>
          </cell>
        </row>
        <row r="34">
          <cell r="D34" t="b">
            <v>0</v>
          </cell>
        </row>
        <row r="35">
          <cell r="D35" t="b">
            <v>1</v>
          </cell>
        </row>
        <row r="36">
          <cell r="D36" t="b">
            <v>0</v>
          </cell>
        </row>
        <row r="37">
          <cell r="D37" t="b">
            <v>1</v>
          </cell>
        </row>
        <row r="38">
          <cell r="D38" t="b">
            <v>1</v>
          </cell>
        </row>
        <row r="39">
          <cell r="D39" t="b">
            <v>1</v>
          </cell>
        </row>
        <row r="40">
          <cell r="D40" t="b">
            <v>1</v>
          </cell>
        </row>
        <row r="41">
          <cell r="D41" t="b">
            <v>1</v>
          </cell>
        </row>
        <row r="42">
          <cell r="D42" t="b">
            <v>0</v>
          </cell>
        </row>
        <row r="43">
          <cell r="D43" t="b">
            <v>1</v>
          </cell>
        </row>
        <row r="44">
          <cell r="D44" t="b">
            <v>0</v>
          </cell>
        </row>
        <row r="45">
          <cell r="D45" t="b">
            <v>0</v>
          </cell>
        </row>
        <row r="46">
          <cell r="A46">
            <v>27</v>
          </cell>
          <cell r="D46" t="b">
            <v>1</v>
          </cell>
        </row>
        <row r="47">
          <cell r="A47">
            <v>28</v>
          </cell>
          <cell r="D47" t="b">
            <v>0</v>
          </cell>
        </row>
        <row r="48">
          <cell r="A48">
            <v>29</v>
          </cell>
          <cell r="D48" t="b">
            <v>1</v>
          </cell>
        </row>
        <row r="49">
          <cell r="A49">
            <v>30</v>
          </cell>
          <cell r="D49" t="b">
            <v>1</v>
          </cell>
        </row>
        <row r="50">
          <cell r="A50">
            <v>31</v>
          </cell>
          <cell r="D50" t="b">
            <v>1</v>
          </cell>
        </row>
        <row r="51">
          <cell r="A51">
            <v>32</v>
          </cell>
          <cell r="D51" t="b">
            <v>1</v>
          </cell>
        </row>
        <row r="52">
          <cell r="A52">
            <v>33</v>
          </cell>
          <cell r="D52" t="b">
            <v>1</v>
          </cell>
        </row>
        <row r="53">
          <cell r="A53">
            <v>34</v>
          </cell>
          <cell r="D53" t="b">
            <v>1</v>
          </cell>
        </row>
        <row r="54">
          <cell r="A54">
            <v>35</v>
          </cell>
          <cell r="D54" t="b">
            <v>1</v>
          </cell>
        </row>
        <row r="55">
          <cell r="A55">
            <v>36</v>
          </cell>
          <cell r="D55" t="b">
            <v>1</v>
          </cell>
        </row>
        <row r="56">
          <cell r="A56">
            <v>37</v>
          </cell>
          <cell r="D56" t="b">
            <v>1</v>
          </cell>
        </row>
        <row r="57">
          <cell r="A57">
            <v>38</v>
          </cell>
          <cell r="D57" t="b">
            <v>1</v>
          </cell>
        </row>
        <row r="58">
          <cell r="D58" t="b">
            <v>1</v>
          </cell>
        </row>
        <row r="59">
          <cell r="D59" t="b">
            <v>0</v>
          </cell>
        </row>
        <row r="60">
          <cell r="A60">
            <v>39</v>
          </cell>
          <cell r="D60" t="b">
            <v>1</v>
          </cell>
        </row>
        <row r="61">
          <cell r="A61">
            <v>40</v>
          </cell>
          <cell r="D61" t="b">
            <v>1</v>
          </cell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1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A6">
            <v>1</v>
          </cell>
          <cell r="D6" t="b">
            <v>0</v>
          </cell>
        </row>
        <row r="7">
          <cell r="A7">
            <v>2</v>
          </cell>
          <cell r="D7" t="b">
            <v>0</v>
          </cell>
        </row>
        <row r="8">
          <cell r="A8">
            <v>3</v>
          </cell>
          <cell r="D8" t="b">
            <v>1</v>
          </cell>
        </row>
        <row r="9">
          <cell r="A9">
            <v>4</v>
          </cell>
          <cell r="D9" t="b">
            <v>1</v>
          </cell>
        </row>
        <row r="10">
          <cell r="A10">
            <v>5</v>
          </cell>
          <cell r="D10" t="b">
            <v>0</v>
          </cell>
        </row>
        <row r="11">
          <cell r="A11">
            <v>6</v>
          </cell>
          <cell r="D11" t="b">
            <v>1</v>
          </cell>
        </row>
        <row r="12">
          <cell r="A12">
            <v>7</v>
          </cell>
          <cell r="D12" t="b">
            <v>0</v>
          </cell>
        </row>
        <row r="13">
          <cell r="A13">
            <v>8</v>
          </cell>
          <cell r="D13" t="b">
            <v>0</v>
          </cell>
        </row>
        <row r="14">
          <cell r="A14">
            <v>9</v>
          </cell>
          <cell r="D14" t="b">
            <v>0</v>
          </cell>
        </row>
        <row r="15">
          <cell r="A15">
            <v>10</v>
          </cell>
          <cell r="D15" t="b">
            <v>0</v>
          </cell>
        </row>
        <row r="16">
          <cell r="A16">
            <v>12</v>
          </cell>
          <cell r="D16" t="b">
            <v>0</v>
          </cell>
        </row>
        <row r="17">
          <cell r="A17">
            <v>13</v>
          </cell>
          <cell r="D17" t="b">
            <v>1</v>
          </cell>
        </row>
        <row r="18">
          <cell r="A18">
            <v>14</v>
          </cell>
          <cell r="D18" t="b">
            <v>0</v>
          </cell>
        </row>
        <row r="19">
          <cell r="A19">
            <v>16</v>
          </cell>
          <cell r="D19" t="b">
            <v>1</v>
          </cell>
        </row>
        <row r="20">
          <cell r="A20">
            <v>17</v>
          </cell>
          <cell r="D20" t="b">
            <v>0</v>
          </cell>
        </row>
        <row r="21">
          <cell r="A21">
            <v>18</v>
          </cell>
          <cell r="D21" t="b">
            <v>0</v>
          </cell>
        </row>
        <row r="22">
          <cell r="A22">
            <v>20</v>
          </cell>
          <cell r="D22" t="b">
            <v>1</v>
          </cell>
        </row>
        <row r="23">
          <cell r="A23">
            <v>21</v>
          </cell>
          <cell r="D23" t="b">
            <v>0</v>
          </cell>
        </row>
        <row r="24">
          <cell r="A24">
            <v>22</v>
          </cell>
          <cell r="D24" t="b">
            <v>1</v>
          </cell>
        </row>
        <row r="25">
          <cell r="A25">
            <v>23</v>
          </cell>
          <cell r="D25" t="b">
            <v>1</v>
          </cell>
        </row>
        <row r="26">
          <cell r="D26" t="b">
            <v>0</v>
          </cell>
        </row>
        <row r="27">
          <cell r="A27">
            <v>24</v>
          </cell>
          <cell r="D27" t="b">
            <v>1</v>
          </cell>
        </row>
        <row r="28">
          <cell r="A28">
            <v>25</v>
          </cell>
          <cell r="D28" t="b">
            <v>1</v>
          </cell>
        </row>
        <row r="29">
          <cell r="A29">
            <v>26</v>
          </cell>
          <cell r="D29" t="b">
            <v>1</v>
          </cell>
        </row>
        <row r="30">
          <cell r="D30" t="b">
            <v>1</v>
          </cell>
        </row>
        <row r="31">
          <cell r="D31" t="b">
            <v>1</v>
          </cell>
        </row>
        <row r="32">
          <cell r="D32" t="b">
            <v>1</v>
          </cell>
        </row>
        <row r="33">
          <cell r="D33" t="b">
            <v>1</v>
          </cell>
        </row>
        <row r="34">
          <cell r="D34" t="b">
            <v>1</v>
          </cell>
        </row>
        <row r="35">
          <cell r="D35" t="b">
            <v>1</v>
          </cell>
        </row>
        <row r="36">
          <cell r="D36" t="b">
            <v>1</v>
          </cell>
        </row>
        <row r="37">
          <cell r="D37" t="b">
            <v>1</v>
          </cell>
        </row>
        <row r="38">
          <cell r="D38" t="b">
            <v>1</v>
          </cell>
        </row>
        <row r="39">
          <cell r="D39" t="b">
            <v>1</v>
          </cell>
        </row>
        <row r="40">
          <cell r="D40" t="b">
            <v>1</v>
          </cell>
        </row>
        <row r="41">
          <cell r="D41" t="b">
            <v>1</v>
          </cell>
        </row>
        <row r="42">
          <cell r="D42" t="b">
            <v>1</v>
          </cell>
        </row>
        <row r="43">
          <cell r="D43" t="b">
            <v>1</v>
          </cell>
        </row>
        <row r="44">
          <cell r="D44" t="b">
            <v>1</v>
          </cell>
        </row>
        <row r="45">
          <cell r="D45" t="b">
            <v>1</v>
          </cell>
        </row>
        <row r="46">
          <cell r="D46" t="b">
            <v>1</v>
          </cell>
        </row>
        <row r="47">
          <cell r="D47" t="b">
            <v>0</v>
          </cell>
        </row>
        <row r="48">
          <cell r="A48">
            <v>27</v>
          </cell>
          <cell r="D48" t="b">
            <v>1</v>
          </cell>
        </row>
        <row r="49">
          <cell r="A49">
            <v>28</v>
          </cell>
          <cell r="D49" t="b">
            <v>0</v>
          </cell>
        </row>
        <row r="50">
          <cell r="A50">
            <v>29</v>
          </cell>
          <cell r="D50" t="b">
            <v>1</v>
          </cell>
        </row>
        <row r="51">
          <cell r="A51">
            <v>30</v>
          </cell>
          <cell r="D51" t="b">
            <v>1</v>
          </cell>
        </row>
        <row r="52">
          <cell r="A52">
            <v>31</v>
          </cell>
          <cell r="D52" t="b">
            <v>1</v>
          </cell>
        </row>
        <row r="53">
          <cell r="A53">
            <v>32</v>
          </cell>
          <cell r="D53" t="b">
            <v>1</v>
          </cell>
        </row>
        <row r="54">
          <cell r="A54">
            <v>33</v>
          </cell>
          <cell r="D54" t="b">
            <v>0</v>
          </cell>
        </row>
        <row r="55">
          <cell r="A55">
            <v>34</v>
          </cell>
          <cell r="D55" t="b">
            <v>0</v>
          </cell>
        </row>
        <row r="56">
          <cell r="A56">
            <v>35</v>
          </cell>
          <cell r="D56" t="b">
            <v>1</v>
          </cell>
        </row>
        <row r="57">
          <cell r="A57">
            <v>36</v>
          </cell>
          <cell r="D57" t="b">
            <v>1</v>
          </cell>
        </row>
        <row r="58">
          <cell r="A58">
            <v>37</v>
          </cell>
          <cell r="D58" t="b">
            <v>1</v>
          </cell>
        </row>
        <row r="59">
          <cell r="A59">
            <v>38</v>
          </cell>
          <cell r="D59" t="b">
            <v>1</v>
          </cell>
        </row>
        <row r="60">
          <cell r="D60" t="b">
            <v>0</v>
          </cell>
        </row>
        <row r="61">
          <cell r="A61">
            <v>39</v>
          </cell>
          <cell r="D61" t="b">
            <v>1</v>
          </cell>
        </row>
        <row r="62">
          <cell r="A62">
            <v>40</v>
          </cell>
          <cell r="D62" t="b">
            <v>1</v>
          </cell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2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A3">
            <v>27</v>
          </cell>
          <cell r="D3" t="b">
            <v>1</v>
          </cell>
        </row>
        <row r="4">
          <cell r="A4">
            <v>28</v>
          </cell>
          <cell r="D4" t="b">
            <v>0</v>
          </cell>
        </row>
        <row r="5">
          <cell r="A5">
            <v>29</v>
          </cell>
          <cell r="D5" t="b">
            <v>1</v>
          </cell>
        </row>
        <row r="6">
          <cell r="A6">
            <v>30</v>
          </cell>
          <cell r="D6" t="b">
            <v>1</v>
          </cell>
        </row>
        <row r="7">
          <cell r="A7">
            <v>31</v>
          </cell>
          <cell r="D7" t="b">
            <v>1</v>
          </cell>
        </row>
        <row r="8">
          <cell r="A8">
            <v>32</v>
          </cell>
          <cell r="D8" t="b">
            <v>1</v>
          </cell>
        </row>
        <row r="9">
          <cell r="A9">
            <v>33</v>
          </cell>
          <cell r="D9" t="b">
            <v>1</v>
          </cell>
        </row>
        <row r="10">
          <cell r="A10">
            <v>34</v>
          </cell>
          <cell r="D10" t="b">
            <v>1</v>
          </cell>
        </row>
        <row r="11">
          <cell r="A11">
            <v>35</v>
          </cell>
          <cell r="D11" t="b">
            <v>1</v>
          </cell>
        </row>
        <row r="12">
          <cell r="A12">
            <v>36</v>
          </cell>
          <cell r="D12" t="b">
            <v>1</v>
          </cell>
        </row>
        <row r="13">
          <cell r="A13">
            <v>37</v>
          </cell>
          <cell r="D13" t="b">
            <v>1</v>
          </cell>
        </row>
        <row r="14">
          <cell r="A14">
            <v>38</v>
          </cell>
          <cell r="D14" t="b">
            <v>1</v>
          </cell>
        </row>
        <row r="15">
          <cell r="D15" t="b">
            <v>1</v>
          </cell>
        </row>
        <row r="16">
          <cell r="D16" t="b">
            <v>0</v>
          </cell>
        </row>
        <row r="17">
          <cell r="A17">
            <v>39</v>
          </cell>
          <cell r="D17" t="b">
            <v>1</v>
          </cell>
        </row>
        <row r="18">
          <cell r="A18">
            <v>40</v>
          </cell>
          <cell r="D18" t="b">
            <v>1</v>
          </cell>
        </row>
        <row r="19">
          <cell r="D19" t="b">
            <v>0</v>
          </cell>
        </row>
        <row r="20">
          <cell r="D20" t="b">
            <v>0</v>
          </cell>
        </row>
        <row r="21">
          <cell r="A21">
            <v>1</v>
          </cell>
          <cell r="D21" t="b">
            <v>0</v>
          </cell>
        </row>
        <row r="22">
          <cell r="A22">
            <v>2</v>
          </cell>
          <cell r="D22" t="b">
            <v>1</v>
          </cell>
        </row>
        <row r="23">
          <cell r="A23">
            <v>3</v>
          </cell>
          <cell r="D23" t="b">
            <v>1</v>
          </cell>
        </row>
        <row r="24">
          <cell r="A24">
            <v>4</v>
          </cell>
          <cell r="D24" t="b">
            <v>0</v>
          </cell>
        </row>
        <row r="25">
          <cell r="A25">
            <v>5</v>
          </cell>
          <cell r="D25" t="b">
            <v>0</v>
          </cell>
        </row>
        <row r="26">
          <cell r="A26">
            <v>6</v>
          </cell>
          <cell r="D26" t="b">
            <v>0</v>
          </cell>
        </row>
        <row r="27">
          <cell r="A27">
            <v>7</v>
          </cell>
          <cell r="D27" t="b">
            <v>0</v>
          </cell>
        </row>
        <row r="28">
          <cell r="A28">
            <v>8</v>
          </cell>
          <cell r="D28" t="b">
            <v>1</v>
          </cell>
        </row>
        <row r="29">
          <cell r="A29">
            <v>9</v>
          </cell>
          <cell r="D29" t="b">
            <v>0</v>
          </cell>
        </row>
        <row r="30">
          <cell r="A30">
            <v>10</v>
          </cell>
          <cell r="D30" t="b">
            <v>0</v>
          </cell>
        </row>
        <row r="31">
          <cell r="A31">
            <v>12</v>
          </cell>
          <cell r="D31" t="b">
            <v>0</v>
          </cell>
        </row>
        <row r="32">
          <cell r="A32">
            <v>13</v>
          </cell>
          <cell r="D32" t="b">
            <v>1</v>
          </cell>
        </row>
        <row r="33">
          <cell r="A33">
            <v>14</v>
          </cell>
          <cell r="D33" t="b">
            <v>0</v>
          </cell>
        </row>
        <row r="34">
          <cell r="A34">
            <v>16</v>
          </cell>
          <cell r="D34" t="b">
            <v>1</v>
          </cell>
        </row>
        <row r="35">
          <cell r="A35">
            <v>17</v>
          </cell>
          <cell r="D35" t="b">
            <v>0</v>
          </cell>
        </row>
        <row r="36">
          <cell r="A36">
            <v>18</v>
          </cell>
          <cell r="D36" t="b">
            <v>1</v>
          </cell>
        </row>
        <row r="37">
          <cell r="A37">
            <v>20</v>
          </cell>
          <cell r="D37" t="b">
            <v>1</v>
          </cell>
        </row>
        <row r="38">
          <cell r="A38">
            <v>21</v>
          </cell>
          <cell r="D38" t="b">
            <v>0</v>
          </cell>
        </row>
        <row r="39">
          <cell r="A39">
            <v>22</v>
          </cell>
          <cell r="D39" t="b">
            <v>0</v>
          </cell>
        </row>
        <row r="40">
          <cell r="A40">
            <v>23</v>
          </cell>
          <cell r="D40" t="b">
            <v>1</v>
          </cell>
        </row>
        <row r="41">
          <cell r="D41" t="b">
            <v>0</v>
          </cell>
        </row>
        <row r="42">
          <cell r="A42">
            <v>24</v>
          </cell>
          <cell r="D42" t="b">
            <v>1</v>
          </cell>
        </row>
        <row r="43">
          <cell r="A43">
            <v>25</v>
          </cell>
          <cell r="D43" t="b">
            <v>1</v>
          </cell>
        </row>
        <row r="44">
          <cell r="A44">
            <v>26</v>
          </cell>
          <cell r="D44" t="b">
            <v>0</v>
          </cell>
        </row>
        <row r="45">
          <cell r="D45" t="b">
            <v>1</v>
          </cell>
        </row>
        <row r="46">
          <cell r="D46" t="b">
            <v>0</v>
          </cell>
        </row>
        <row r="47">
          <cell r="D47" t="b">
            <v>1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0</v>
          </cell>
        </row>
        <row r="59">
          <cell r="D59" t="b">
            <v>1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3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27</v>
          </cell>
          <cell r="D5" t="b">
            <v>1</v>
          </cell>
        </row>
        <row r="6">
          <cell r="A6">
            <v>28</v>
          </cell>
          <cell r="D6" t="b">
            <v>0</v>
          </cell>
        </row>
        <row r="7">
          <cell r="A7">
            <v>29</v>
          </cell>
          <cell r="D7" t="b">
            <v>1</v>
          </cell>
        </row>
        <row r="8">
          <cell r="A8">
            <v>30</v>
          </cell>
          <cell r="D8" t="b">
            <v>1</v>
          </cell>
        </row>
        <row r="9">
          <cell r="A9">
            <v>31</v>
          </cell>
          <cell r="D9" t="b">
            <v>0</v>
          </cell>
        </row>
        <row r="10">
          <cell r="A10">
            <v>32</v>
          </cell>
          <cell r="D10" t="b">
            <v>0</v>
          </cell>
        </row>
        <row r="11">
          <cell r="A11">
            <v>33</v>
          </cell>
          <cell r="D11" t="b">
            <v>0</v>
          </cell>
        </row>
        <row r="12">
          <cell r="A12">
            <v>34</v>
          </cell>
          <cell r="D12" t="b">
            <v>0</v>
          </cell>
        </row>
        <row r="13">
          <cell r="A13">
            <v>35</v>
          </cell>
          <cell r="D13" t="b">
            <v>0</v>
          </cell>
        </row>
        <row r="14">
          <cell r="A14">
            <v>36</v>
          </cell>
          <cell r="D14" t="b">
            <v>1</v>
          </cell>
        </row>
        <row r="15">
          <cell r="A15">
            <v>37</v>
          </cell>
          <cell r="D15" t="b">
            <v>0</v>
          </cell>
        </row>
        <row r="16">
          <cell r="A16">
            <v>38</v>
          </cell>
          <cell r="D16" t="b">
            <v>1</v>
          </cell>
        </row>
        <row r="17">
          <cell r="A17">
            <v>39</v>
          </cell>
          <cell r="D17" t="b">
            <v>0</v>
          </cell>
        </row>
        <row r="18">
          <cell r="A18">
            <v>40</v>
          </cell>
          <cell r="D18" t="b">
            <v>0</v>
          </cell>
        </row>
        <row r="19">
          <cell r="D19" t="b">
            <v>0</v>
          </cell>
        </row>
        <row r="20">
          <cell r="D20" t="b">
            <v>0</v>
          </cell>
        </row>
        <row r="21">
          <cell r="D21" t="b">
            <v>0</v>
          </cell>
        </row>
        <row r="22">
          <cell r="D22" t="b">
            <v>0</v>
          </cell>
        </row>
        <row r="23">
          <cell r="A23">
            <v>1</v>
          </cell>
          <cell r="D23" t="b">
            <v>0</v>
          </cell>
        </row>
        <row r="24">
          <cell r="A24">
            <v>2</v>
          </cell>
          <cell r="D24" t="b">
            <v>0</v>
          </cell>
        </row>
        <row r="25">
          <cell r="A25">
            <v>3</v>
          </cell>
          <cell r="D25" t="b">
            <v>0</v>
          </cell>
        </row>
        <row r="26">
          <cell r="A26">
            <v>4</v>
          </cell>
          <cell r="D26" t="b">
            <v>0</v>
          </cell>
        </row>
        <row r="27">
          <cell r="A27">
            <v>5</v>
          </cell>
          <cell r="D27" t="b">
            <v>0</v>
          </cell>
        </row>
        <row r="28">
          <cell r="A28">
            <v>6</v>
          </cell>
          <cell r="D28" t="b">
            <v>0</v>
          </cell>
        </row>
        <row r="29">
          <cell r="A29">
            <v>7</v>
          </cell>
          <cell r="D29" t="b">
            <v>0</v>
          </cell>
        </row>
        <row r="30">
          <cell r="A30">
            <v>8</v>
          </cell>
          <cell r="D30" t="b">
            <v>0</v>
          </cell>
        </row>
        <row r="31">
          <cell r="A31">
            <v>9</v>
          </cell>
          <cell r="D31" t="b">
            <v>0</v>
          </cell>
        </row>
        <row r="32">
          <cell r="A32">
            <v>10</v>
          </cell>
          <cell r="D32" t="b">
            <v>0</v>
          </cell>
        </row>
        <row r="33">
          <cell r="A33">
            <v>12</v>
          </cell>
          <cell r="D33" t="b">
            <v>0</v>
          </cell>
        </row>
        <row r="34">
          <cell r="A34">
            <v>13</v>
          </cell>
          <cell r="D34" t="b">
            <v>0</v>
          </cell>
        </row>
        <row r="35">
          <cell r="A35">
            <v>14</v>
          </cell>
          <cell r="D35" t="b">
            <v>0</v>
          </cell>
        </row>
        <row r="36">
          <cell r="A36">
            <v>16</v>
          </cell>
          <cell r="D36" t="b">
            <v>0</v>
          </cell>
        </row>
        <row r="37">
          <cell r="A37">
            <v>17</v>
          </cell>
          <cell r="D37" t="b">
            <v>0</v>
          </cell>
        </row>
        <row r="38">
          <cell r="A38">
            <v>18</v>
          </cell>
          <cell r="D38" t="b">
            <v>0</v>
          </cell>
        </row>
        <row r="39">
          <cell r="A39">
            <v>20</v>
          </cell>
          <cell r="D39" t="b">
            <v>1</v>
          </cell>
        </row>
        <row r="40">
          <cell r="A40">
            <v>21</v>
          </cell>
          <cell r="D40" t="b">
            <v>0</v>
          </cell>
        </row>
        <row r="41">
          <cell r="A41">
            <v>22</v>
          </cell>
          <cell r="D41" t="b">
            <v>0</v>
          </cell>
        </row>
        <row r="42">
          <cell r="A42">
            <v>23</v>
          </cell>
          <cell r="D42" t="b">
            <v>1</v>
          </cell>
        </row>
        <row r="43"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0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1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/>
        </row>
        <row r="63">
          <cell r="D63"/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4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A5">
            <v>27</v>
          </cell>
          <cell r="D5" t="b">
            <v>0</v>
          </cell>
        </row>
        <row r="6">
          <cell r="A6">
            <v>28</v>
          </cell>
          <cell r="D6" t="b">
            <v>0</v>
          </cell>
        </row>
        <row r="7">
          <cell r="A7">
            <v>29</v>
          </cell>
          <cell r="D7" t="b">
            <v>0</v>
          </cell>
        </row>
        <row r="8">
          <cell r="A8">
            <v>30</v>
          </cell>
          <cell r="D8" t="b">
            <v>0</v>
          </cell>
        </row>
        <row r="9">
          <cell r="A9">
            <v>31</v>
          </cell>
          <cell r="D9" t="b">
            <v>0</v>
          </cell>
        </row>
        <row r="10">
          <cell r="A10">
            <v>32</v>
          </cell>
          <cell r="D10" t="b">
            <v>0</v>
          </cell>
        </row>
        <row r="11">
          <cell r="A11">
            <v>33</v>
          </cell>
          <cell r="D11" t="b">
            <v>0</v>
          </cell>
        </row>
        <row r="12">
          <cell r="A12">
            <v>34</v>
          </cell>
          <cell r="D12" t="b">
            <v>0</v>
          </cell>
        </row>
        <row r="13">
          <cell r="A13">
            <v>35</v>
          </cell>
          <cell r="D13" t="b">
            <v>0</v>
          </cell>
        </row>
        <row r="14">
          <cell r="A14">
            <v>36</v>
          </cell>
          <cell r="D14" t="b">
            <v>1</v>
          </cell>
        </row>
        <row r="15">
          <cell r="A15">
            <v>37</v>
          </cell>
          <cell r="D15" t="b">
            <v>0</v>
          </cell>
        </row>
        <row r="16">
          <cell r="A16">
            <v>38</v>
          </cell>
          <cell r="D16" t="b">
            <v>0</v>
          </cell>
        </row>
        <row r="17">
          <cell r="A17">
            <v>39</v>
          </cell>
          <cell r="D17" t="b">
            <v>0</v>
          </cell>
        </row>
        <row r="18">
          <cell r="A18">
            <v>40</v>
          </cell>
          <cell r="D18" t="b">
            <v>0</v>
          </cell>
        </row>
        <row r="19">
          <cell r="D19" t="b">
            <v>0</v>
          </cell>
        </row>
        <row r="20">
          <cell r="D20" t="b">
            <v>0</v>
          </cell>
        </row>
        <row r="21">
          <cell r="D21" t="b">
            <v>0</v>
          </cell>
        </row>
        <row r="22">
          <cell r="D22" t="b">
            <v>0</v>
          </cell>
        </row>
        <row r="23">
          <cell r="A23">
            <v>1</v>
          </cell>
          <cell r="D23" t="b">
            <v>0</v>
          </cell>
        </row>
        <row r="24">
          <cell r="A24">
            <v>2</v>
          </cell>
          <cell r="D24" t="b">
            <v>0</v>
          </cell>
        </row>
        <row r="25">
          <cell r="A25">
            <v>5</v>
          </cell>
          <cell r="D25" t="b">
            <v>0</v>
          </cell>
        </row>
        <row r="26">
          <cell r="A26">
            <v>6</v>
          </cell>
          <cell r="D26" t="b">
            <v>0</v>
          </cell>
        </row>
        <row r="27">
          <cell r="A27">
            <v>7</v>
          </cell>
          <cell r="D27" t="b">
            <v>0</v>
          </cell>
        </row>
        <row r="28">
          <cell r="A28">
            <v>8</v>
          </cell>
          <cell r="D28" t="b">
            <v>0</v>
          </cell>
        </row>
        <row r="29">
          <cell r="A29">
            <v>12</v>
          </cell>
          <cell r="D29" t="b">
            <v>0</v>
          </cell>
        </row>
        <row r="30">
          <cell r="A30">
            <v>13</v>
          </cell>
          <cell r="D30" t="b">
            <v>0</v>
          </cell>
        </row>
        <row r="31">
          <cell r="A31">
            <v>16</v>
          </cell>
          <cell r="D31" t="b">
            <v>0</v>
          </cell>
        </row>
        <row r="32">
          <cell r="A32">
            <v>17</v>
          </cell>
          <cell r="D32" t="b">
            <v>0</v>
          </cell>
        </row>
        <row r="33">
          <cell r="A33">
            <v>18</v>
          </cell>
          <cell r="D33" t="b">
            <v>0</v>
          </cell>
        </row>
        <row r="34">
          <cell r="A34">
            <v>20</v>
          </cell>
          <cell r="D34" t="b">
            <v>0</v>
          </cell>
        </row>
        <row r="35">
          <cell r="A35">
            <v>21</v>
          </cell>
          <cell r="D35" t="b">
            <v>0</v>
          </cell>
        </row>
        <row r="36">
          <cell r="A36">
            <v>22</v>
          </cell>
          <cell r="D36" t="b">
            <v>0</v>
          </cell>
        </row>
        <row r="37">
          <cell r="A37">
            <v>10</v>
          </cell>
          <cell r="D37" t="b">
            <v>0</v>
          </cell>
        </row>
        <row r="38">
          <cell r="A38">
            <v>4</v>
          </cell>
          <cell r="D38" t="b">
            <v>0</v>
          </cell>
        </row>
        <row r="39">
          <cell r="A39">
            <v>14</v>
          </cell>
          <cell r="D39" t="b">
            <v>0</v>
          </cell>
        </row>
        <row r="40">
          <cell r="A40">
            <v>3</v>
          </cell>
          <cell r="D40" t="b">
            <v>0</v>
          </cell>
        </row>
        <row r="41">
          <cell r="A41">
            <v>9</v>
          </cell>
          <cell r="D41" t="b">
            <v>0</v>
          </cell>
        </row>
        <row r="42">
          <cell r="A42">
            <v>23</v>
          </cell>
          <cell r="D42" t="b">
            <v>0</v>
          </cell>
        </row>
        <row r="43">
          <cell r="D43" t="b">
            <v>0</v>
          </cell>
        </row>
        <row r="44">
          <cell r="A44">
            <v>24</v>
          </cell>
          <cell r="D44" t="b">
            <v>0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0</v>
          </cell>
        </row>
        <row r="47">
          <cell r="A47" t="str">
            <v>!</v>
          </cell>
          <cell r="D47" t="b">
            <v>0</v>
          </cell>
        </row>
        <row r="48">
          <cell r="A48" t="str">
            <v>!</v>
          </cell>
          <cell r="D48" t="b">
            <v>0</v>
          </cell>
        </row>
        <row r="49">
          <cell r="A49" t="str">
            <v>!</v>
          </cell>
          <cell r="D49" t="b">
            <v>0</v>
          </cell>
        </row>
        <row r="50">
          <cell r="A50" t="str">
            <v>!</v>
          </cell>
          <cell r="D50" t="b">
            <v>0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A54" t="str">
            <v>!</v>
          </cell>
          <cell r="D54" t="b">
            <v>0</v>
          </cell>
        </row>
        <row r="55">
          <cell r="D55" t="b">
            <v>1</v>
          </cell>
        </row>
        <row r="56">
          <cell r="A56" t="str">
            <v>!</v>
          </cell>
          <cell r="D56" t="b">
            <v>0</v>
          </cell>
        </row>
        <row r="57">
          <cell r="A57" t="str">
            <v>!</v>
          </cell>
          <cell r="D57" t="b">
            <v>0</v>
          </cell>
        </row>
        <row r="58">
          <cell r="A58" t="str">
            <v>!</v>
          </cell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A61" t="str">
            <v>!</v>
          </cell>
          <cell r="D61" t="b">
            <v>0</v>
          </cell>
        </row>
        <row r="62">
          <cell r="A62" t="str">
            <v>!</v>
          </cell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5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D5" t="b">
            <v>0</v>
          </cell>
        </row>
        <row r="6">
          <cell r="D6" t="b">
            <v>0</v>
          </cell>
        </row>
        <row r="7">
          <cell r="D7" t="b">
            <v>0</v>
          </cell>
        </row>
        <row r="8">
          <cell r="D8" t="b">
            <v>0</v>
          </cell>
        </row>
        <row r="9">
          <cell r="D9" t="b">
            <v>0</v>
          </cell>
        </row>
        <row r="10">
          <cell r="D10" t="b">
            <v>1</v>
          </cell>
        </row>
        <row r="11">
          <cell r="D11" t="b">
            <v>0</v>
          </cell>
        </row>
        <row r="12">
          <cell r="D12" t="b">
            <v>0</v>
          </cell>
        </row>
        <row r="13">
          <cell r="D13" t="b">
            <v>0</v>
          </cell>
        </row>
        <row r="14">
          <cell r="D14" t="b">
            <v>1</v>
          </cell>
        </row>
        <row r="15">
          <cell r="D15" t="b">
            <v>0</v>
          </cell>
        </row>
        <row r="16">
          <cell r="D16" t="b">
            <v>0</v>
          </cell>
        </row>
        <row r="17">
          <cell r="D17" t="b">
            <v>0</v>
          </cell>
        </row>
        <row r="18">
          <cell r="D18" t="b">
            <v>0</v>
          </cell>
        </row>
        <row r="19">
          <cell r="A19" t="str">
            <v>!</v>
          </cell>
          <cell r="D19" t="b">
            <v>0</v>
          </cell>
        </row>
        <row r="20">
          <cell r="A20" t="str">
            <v>!</v>
          </cell>
          <cell r="D20" t="b">
            <v>0</v>
          </cell>
        </row>
        <row r="21">
          <cell r="A21" t="str">
            <v>!</v>
          </cell>
          <cell r="D21" t="b">
            <v>0</v>
          </cell>
        </row>
        <row r="22">
          <cell r="A22">
            <v>1</v>
          </cell>
          <cell r="D22" t="b">
            <v>0</v>
          </cell>
        </row>
        <row r="23">
          <cell r="A23">
            <v>2</v>
          </cell>
          <cell r="D23" t="b">
            <v>0</v>
          </cell>
        </row>
        <row r="24">
          <cell r="A24">
            <v>3</v>
          </cell>
          <cell r="D24" t="b">
            <v>0</v>
          </cell>
        </row>
        <row r="25">
          <cell r="A25">
            <v>4</v>
          </cell>
          <cell r="D25" t="b">
            <v>0</v>
          </cell>
        </row>
        <row r="26">
          <cell r="A26">
            <v>5</v>
          </cell>
          <cell r="D26" t="b">
            <v>0</v>
          </cell>
        </row>
        <row r="27">
          <cell r="A27">
            <v>6</v>
          </cell>
          <cell r="D27" t="b">
            <v>0</v>
          </cell>
        </row>
        <row r="28">
          <cell r="A28">
            <v>7</v>
          </cell>
          <cell r="D28" t="b">
            <v>0</v>
          </cell>
        </row>
        <row r="29">
          <cell r="A29">
            <v>8</v>
          </cell>
          <cell r="D29" t="b">
            <v>0</v>
          </cell>
        </row>
        <row r="30">
          <cell r="A30">
            <v>9</v>
          </cell>
          <cell r="D30" t="b">
            <v>0</v>
          </cell>
        </row>
        <row r="31">
          <cell r="A31">
            <v>10</v>
          </cell>
          <cell r="D31" t="b">
            <v>0</v>
          </cell>
        </row>
        <row r="32">
          <cell r="A32">
            <v>12</v>
          </cell>
          <cell r="D32" t="b">
            <v>0</v>
          </cell>
        </row>
        <row r="33">
          <cell r="A33">
            <v>13</v>
          </cell>
          <cell r="D33" t="b">
            <v>0</v>
          </cell>
        </row>
        <row r="34">
          <cell r="A34">
            <v>14</v>
          </cell>
          <cell r="D34" t="b">
            <v>0</v>
          </cell>
        </row>
        <row r="35">
          <cell r="A35">
            <v>16</v>
          </cell>
          <cell r="D35" t="b">
            <v>0</v>
          </cell>
        </row>
        <row r="36">
          <cell r="A36">
            <v>17</v>
          </cell>
          <cell r="D36" t="b">
            <v>0</v>
          </cell>
        </row>
        <row r="37">
          <cell r="A37">
            <v>18</v>
          </cell>
          <cell r="D37" t="b">
            <v>0</v>
          </cell>
        </row>
        <row r="38">
          <cell r="A38">
            <v>20</v>
          </cell>
          <cell r="D38" t="b">
            <v>0</v>
          </cell>
        </row>
        <row r="39">
          <cell r="A39">
            <v>21</v>
          </cell>
          <cell r="D39" t="b">
            <v>0</v>
          </cell>
        </row>
        <row r="40">
          <cell r="A40">
            <v>22</v>
          </cell>
          <cell r="D40" t="b">
            <v>0</v>
          </cell>
        </row>
        <row r="41">
          <cell r="A41" t="str">
            <v>!</v>
          </cell>
          <cell r="D41" t="b">
            <v>0</v>
          </cell>
        </row>
        <row r="42">
          <cell r="A42">
            <v>24</v>
          </cell>
          <cell r="D42" t="b">
            <v>1</v>
          </cell>
        </row>
        <row r="43">
          <cell r="A43">
            <v>25</v>
          </cell>
          <cell r="D43" t="b">
            <v>1</v>
          </cell>
        </row>
        <row r="44">
          <cell r="A44">
            <v>26</v>
          </cell>
          <cell r="D44" t="b">
            <v>0</v>
          </cell>
        </row>
        <row r="45">
          <cell r="A45">
            <v>27</v>
          </cell>
          <cell r="D45" t="b">
            <v>0</v>
          </cell>
        </row>
        <row r="46">
          <cell r="A46">
            <v>28</v>
          </cell>
          <cell r="D46" t="b">
            <v>0</v>
          </cell>
        </row>
        <row r="47">
          <cell r="A47">
            <v>29</v>
          </cell>
          <cell r="D47" t="b">
            <v>0</v>
          </cell>
        </row>
        <row r="48">
          <cell r="A48">
            <v>30</v>
          </cell>
          <cell r="D48" t="b">
            <v>1</v>
          </cell>
        </row>
        <row r="49">
          <cell r="A49">
            <v>31</v>
          </cell>
          <cell r="D49" t="b">
            <v>1</v>
          </cell>
        </row>
        <row r="50">
          <cell r="A50">
            <v>32</v>
          </cell>
          <cell r="D50" t="b">
            <v>1</v>
          </cell>
        </row>
        <row r="51">
          <cell r="A51">
            <v>33</v>
          </cell>
          <cell r="D51" t="b">
            <v>0</v>
          </cell>
        </row>
        <row r="52">
          <cell r="A52">
            <v>34</v>
          </cell>
          <cell r="D52" t="b">
            <v>0</v>
          </cell>
        </row>
        <row r="53">
          <cell r="A53">
            <v>35</v>
          </cell>
          <cell r="D53" t="b">
            <v>1</v>
          </cell>
        </row>
        <row r="54">
          <cell r="A54">
            <v>36</v>
          </cell>
          <cell r="D54" t="b">
            <v>1</v>
          </cell>
        </row>
        <row r="55">
          <cell r="A55">
            <v>37</v>
          </cell>
          <cell r="D55" t="b">
            <v>0</v>
          </cell>
        </row>
        <row r="56">
          <cell r="A56">
            <v>38</v>
          </cell>
          <cell r="D56" t="b">
            <v>0</v>
          </cell>
        </row>
        <row r="57">
          <cell r="A57">
            <v>39</v>
          </cell>
          <cell r="D57" t="b">
            <v>0</v>
          </cell>
        </row>
        <row r="58">
          <cell r="A58">
            <v>40</v>
          </cell>
          <cell r="D58" t="b">
            <v>0</v>
          </cell>
        </row>
        <row r="59">
          <cell r="A59" t="str">
            <v>!</v>
          </cell>
          <cell r="D59" t="b">
            <v>1</v>
          </cell>
        </row>
        <row r="60">
          <cell r="A60" t="str">
            <v>!</v>
          </cell>
          <cell r="D60" t="b">
            <v>1</v>
          </cell>
        </row>
        <row r="61">
          <cell r="A61" t="str">
            <v>!</v>
          </cell>
          <cell r="D61" t="b">
            <v>1</v>
          </cell>
        </row>
        <row r="62">
          <cell r="A62">
            <v>23</v>
          </cell>
          <cell r="D62" t="b">
            <v>1</v>
          </cell>
        </row>
        <row r="63">
          <cell r="A63" t="str">
            <v>!</v>
          </cell>
          <cell r="D63" t="b">
            <v>0</v>
          </cell>
        </row>
        <row r="64">
          <cell r="D64" t="b">
            <v>0</v>
          </cell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6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A5">
            <v>27</v>
          </cell>
          <cell r="D5" t="b">
            <v>0</v>
          </cell>
        </row>
        <row r="6">
          <cell r="A6">
            <v>28</v>
          </cell>
          <cell r="D6" t="b">
            <v>0</v>
          </cell>
        </row>
        <row r="7">
          <cell r="A7">
            <v>29</v>
          </cell>
          <cell r="D7" t="b">
            <v>0</v>
          </cell>
        </row>
        <row r="8">
          <cell r="A8">
            <v>30</v>
          </cell>
          <cell r="D8" t="b">
            <v>1</v>
          </cell>
        </row>
        <row r="9">
          <cell r="A9">
            <v>31</v>
          </cell>
          <cell r="D9" t="b">
            <v>0</v>
          </cell>
        </row>
        <row r="10">
          <cell r="A10">
            <v>32</v>
          </cell>
          <cell r="D10" t="b">
            <v>0</v>
          </cell>
        </row>
        <row r="11">
          <cell r="A11">
            <v>33</v>
          </cell>
          <cell r="D11" t="b">
            <v>0</v>
          </cell>
        </row>
        <row r="12">
          <cell r="A12">
            <v>34</v>
          </cell>
          <cell r="D12" t="b">
            <v>0</v>
          </cell>
        </row>
        <row r="13">
          <cell r="A13">
            <v>35</v>
          </cell>
          <cell r="D13" t="b">
            <v>0</v>
          </cell>
        </row>
        <row r="14">
          <cell r="A14">
            <v>36</v>
          </cell>
          <cell r="D14" t="b">
            <v>1</v>
          </cell>
        </row>
        <row r="15">
          <cell r="A15">
            <v>37</v>
          </cell>
          <cell r="D15" t="b">
            <v>0</v>
          </cell>
        </row>
        <row r="16">
          <cell r="A16">
            <v>38</v>
          </cell>
          <cell r="D16" t="b">
            <v>0</v>
          </cell>
        </row>
        <row r="17">
          <cell r="A17">
            <v>39</v>
          </cell>
          <cell r="D17" t="b">
            <v>0</v>
          </cell>
        </row>
        <row r="18">
          <cell r="A18">
            <v>40</v>
          </cell>
          <cell r="D18" t="b">
            <v>0</v>
          </cell>
        </row>
        <row r="19">
          <cell r="A19" t="str">
            <v>!</v>
          </cell>
          <cell r="D19" t="b">
            <v>0</v>
          </cell>
        </row>
        <row r="20">
          <cell r="A20" t="str">
            <v>!</v>
          </cell>
          <cell r="D20" t="b">
            <v>0</v>
          </cell>
        </row>
        <row r="21">
          <cell r="A21" t="str">
            <v>!</v>
          </cell>
          <cell r="D21" t="b">
            <v>0</v>
          </cell>
        </row>
        <row r="22">
          <cell r="A22">
            <v>1</v>
          </cell>
          <cell r="D22" t="b">
            <v>0</v>
          </cell>
        </row>
        <row r="23">
          <cell r="A23">
            <v>2</v>
          </cell>
          <cell r="D23" t="b">
            <v>0</v>
          </cell>
        </row>
        <row r="24">
          <cell r="A24">
            <v>3</v>
          </cell>
          <cell r="D24" t="b">
            <v>0</v>
          </cell>
        </row>
        <row r="25">
          <cell r="A25">
            <v>4</v>
          </cell>
          <cell r="D25" t="b">
            <v>0</v>
          </cell>
        </row>
        <row r="26">
          <cell r="A26">
            <v>5</v>
          </cell>
          <cell r="D26" t="b">
            <v>0</v>
          </cell>
        </row>
        <row r="27">
          <cell r="A27">
            <v>6</v>
          </cell>
          <cell r="D27" t="b">
            <v>0</v>
          </cell>
        </row>
        <row r="28">
          <cell r="A28">
            <v>7</v>
          </cell>
          <cell r="D28" t="b">
            <v>0</v>
          </cell>
        </row>
        <row r="29">
          <cell r="A29">
            <v>8</v>
          </cell>
          <cell r="D29" t="b">
            <v>0</v>
          </cell>
        </row>
        <row r="30">
          <cell r="A30">
            <v>9</v>
          </cell>
          <cell r="D30" t="b">
            <v>0</v>
          </cell>
        </row>
        <row r="31">
          <cell r="A31">
            <v>10</v>
          </cell>
          <cell r="D31" t="b">
            <v>0</v>
          </cell>
        </row>
        <row r="32">
          <cell r="A32">
            <v>12</v>
          </cell>
          <cell r="D32" t="b">
            <v>0</v>
          </cell>
        </row>
        <row r="33">
          <cell r="A33">
            <v>13</v>
          </cell>
          <cell r="D33" t="b">
            <v>1</v>
          </cell>
        </row>
        <row r="34">
          <cell r="A34">
            <v>14</v>
          </cell>
          <cell r="D34" t="b">
            <v>0</v>
          </cell>
        </row>
        <row r="35">
          <cell r="A35">
            <v>16</v>
          </cell>
          <cell r="D35" t="b">
            <v>0</v>
          </cell>
        </row>
        <row r="36">
          <cell r="A36">
            <v>17</v>
          </cell>
          <cell r="D36" t="b">
            <v>0</v>
          </cell>
        </row>
        <row r="37">
          <cell r="A37">
            <v>18</v>
          </cell>
          <cell r="D37" t="b">
            <v>0</v>
          </cell>
        </row>
        <row r="38">
          <cell r="A38">
            <v>20</v>
          </cell>
          <cell r="D38" t="b">
            <v>1</v>
          </cell>
        </row>
        <row r="39">
          <cell r="A39">
            <v>21</v>
          </cell>
          <cell r="D39" t="b">
            <v>0</v>
          </cell>
        </row>
        <row r="40">
          <cell r="A40">
            <v>22</v>
          </cell>
          <cell r="D40" t="b">
            <v>0</v>
          </cell>
        </row>
        <row r="41">
          <cell r="A41">
            <v>23</v>
          </cell>
          <cell r="D41" t="b">
            <v>1</v>
          </cell>
        </row>
        <row r="42">
          <cell r="A42" t="str">
            <v>!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0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0</v>
          </cell>
        </row>
        <row r="47">
          <cell r="A47" t="str">
            <v>!</v>
          </cell>
          <cell r="D47" t="b">
            <v>0</v>
          </cell>
        </row>
        <row r="48">
          <cell r="A48" t="str">
            <v>!</v>
          </cell>
          <cell r="D48" t="b">
            <v>0</v>
          </cell>
        </row>
        <row r="49">
          <cell r="A49" t="str">
            <v>!</v>
          </cell>
          <cell r="D49" t="b">
            <v>0</v>
          </cell>
        </row>
        <row r="50">
          <cell r="A50" t="str">
            <v>!</v>
          </cell>
          <cell r="D50" t="b">
            <v>0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A54" t="str">
            <v>!</v>
          </cell>
          <cell r="D54" t="b">
            <v>0</v>
          </cell>
        </row>
        <row r="55">
          <cell r="A55" t="str">
            <v>!</v>
          </cell>
          <cell r="D55" t="b">
            <v>0</v>
          </cell>
        </row>
        <row r="56">
          <cell r="A56" t="str">
            <v>!</v>
          </cell>
          <cell r="D56" t="b">
            <v>0</v>
          </cell>
        </row>
        <row r="57">
          <cell r="A57" t="str">
            <v>!</v>
          </cell>
          <cell r="D57" t="b">
            <v>0</v>
          </cell>
        </row>
        <row r="58">
          <cell r="A58" t="str">
            <v>!</v>
          </cell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A61" t="str">
            <v>!</v>
          </cell>
          <cell r="D61" t="b">
            <v>0</v>
          </cell>
        </row>
        <row r="62">
          <cell r="A62" t="str">
            <v>!</v>
          </cell>
          <cell r="D62" t="b">
            <v>0</v>
          </cell>
        </row>
        <row r="63">
          <cell r="A63" t="str">
            <v>!</v>
          </cell>
          <cell r="D63" t="b">
            <v>0</v>
          </cell>
        </row>
        <row r="64">
          <cell r="A64" t="str">
            <v>!</v>
          </cell>
          <cell r="D64" t="b">
            <v>0</v>
          </cell>
        </row>
        <row r="65">
          <cell r="A65" t="str">
            <v>!</v>
          </cell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7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A2" t="str">
            <v/>
          </cell>
          <cell r="D2"/>
        </row>
        <row r="3">
          <cell r="A3"/>
          <cell r="D3"/>
        </row>
        <row r="4">
          <cell r="A4"/>
          <cell r="D4"/>
        </row>
        <row r="5">
          <cell r="A5">
            <v>1</v>
          </cell>
          <cell r="D5" t="b">
            <v>0</v>
          </cell>
        </row>
        <row r="6">
          <cell r="A6">
            <v>2</v>
          </cell>
          <cell r="D6" t="b">
            <v>1</v>
          </cell>
        </row>
        <row r="7">
          <cell r="A7">
            <v>3</v>
          </cell>
          <cell r="D7" t="b">
            <v>1</v>
          </cell>
        </row>
        <row r="8">
          <cell r="A8">
            <v>4</v>
          </cell>
          <cell r="D8" t="b">
            <v>0</v>
          </cell>
        </row>
        <row r="9">
          <cell r="A9">
            <v>5</v>
          </cell>
          <cell r="D9" t="b">
            <v>0</v>
          </cell>
        </row>
        <row r="10">
          <cell r="A10">
            <v>6</v>
          </cell>
          <cell r="D10" t="b">
            <v>1</v>
          </cell>
        </row>
        <row r="11">
          <cell r="A11">
            <v>7</v>
          </cell>
          <cell r="D11" t="b">
            <v>0</v>
          </cell>
        </row>
        <row r="12">
          <cell r="A12">
            <v>8</v>
          </cell>
          <cell r="D12" t="b">
            <v>0</v>
          </cell>
        </row>
        <row r="13">
          <cell r="A13">
            <v>9</v>
          </cell>
          <cell r="D13" t="b">
            <v>0</v>
          </cell>
        </row>
        <row r="14">
          <cell r="A14">
            <v>10</v>
          </cell>
          <cell r="D14" t="b">
            <v>1</v>
          </cell>
        </row>
        <row r="15">
          <cell r="A15">
            <v>11</v>
          </cell>
          <cell r="D15" t="b">
            <v>1</v>
          </cell>
        </row>
        <row r="16">
          <cell r="A16">
            <v>12</v>
          </cell>
          <cell r="D16" t="b">
            <v>0</v>
          </cell>
        </row>
        <row r="17">
          <cell r="A17">
            <v>13</v>
          </cell>
          <cell r="D17" t="b">
            <v>1</v>
          </cell>
        </row>
        <row r="18">
          <cell r="A18">
            <v>14</v>
          </cell>
          <cell r="D18" t="b">
            <v>0</v>
          </cell>
        </row>
        <row r="19">
          <cell r="A19">
            <v>15</v>
          </cell>
          <cell r="D19" t="b">
            <v>0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1</v>
          </cell>
        </row>
        <row r="23">
          <cell r="A23">
            <v>19</v>
          </cell>
          <cell r="D23" t="b">
            <v>1</v>
          </cell>
        </row>
        <row r="24">
          <cell r="A24">
            <v>20</v>
          </cell>
          <cell r="D24" t="b">
            <v>1</v>
          </cell>
        </row>
        <row r="25">
          <cell r="A25">
            <v>21</v>
          </cell>
          <cell r="D25" t="b">
            <v>1</v>
          </cell>
        </row>
        <row r="26">
          <cell r="A26">
            <v>22</v>
          </cell>
          <cell r="D26" t="b">
            <v>1</v>
          </cell>
        </row>
        <row r="27">
          <cell r="A27">
            <v>23</v>
          </cell>
          <cell r="D27" t="b">
            <v>1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1</v>
          </cell>
        </row>
        <row r="30">
          <cell r="A30">
            <v>26</v>
          </cell>
          <cell r="D30" t="b">
            <v>1</v>
          </cell>
        </row>
        <row r="31">
          <cell r="A31"/>
          <cell r="D31" t="b">
            <v>0</v>
          </cell>
        </row>
        <row r="32">
          <cell r="A32" t="str">
            <v>!</v>
          </cell>
          <cell r="D32" t="b">
            <v>0</v>
          </cell>
        </row>
        <row r="33">
          <cell r="D33" t="b">
            <v>1</v>
          </cell>
        </row>
        <row r="34">
          <cell r="D34" t="b">
            <v>1</v>
          </cell>
        </row>
        <row r="35">
          <cell r="D35" t="b">
            <v>1</v>
          </cell>
        </row>
        <row r="36">
          <cell r="A36">
            <v>27</v>
          </cell>
          <cell r="D36" t="b">
            <v>1</v>
          </cell>
        </row>
        <row r="37">
          <cell r="A37">
            <v>28</v>
          </cell>
          <cell r="D37" t="b">
            <v>1</v>
          </cell>
        </row>
        <row r="38">
          <cell r="A38">
            <v>29</v>
          </cell>
          <cell r="D38" t="b">
            <v>1</v>
          </cell>
        </row>
        <row r="39">
          <cell r="A39">
            <v>30</v>
          </cell>
          <cell r="D39" t="b">
            <v>1</v>
          </cell>
        </row>
        <row r="40">
          <cell r="A40">
            <v>31</v>
          </cell>
          <cell r="D40" t="b">
            <v>1</v>
          </cell>
        </row>
        <row r="41">
          <cell r="A41">
            <v>32</v>
          </cell>
          <cell r="D41" t="b">
            <v>1</v>
          </cell>
        </row>
        <row r="42">
          <cell r="A42">
            <v>33</v>
          </cell>
          <cell r="D42" t="b">
            <v>1</v>
          </cell>
        </row>
        <row r="43">
          <cell r="A43">
            <v>34</v>
          </cell>
          <cell r="D43" t="b">
            <v>0</v>
          </cell>
        </row>
        <row r="44">
          <cell r="A44">
            <v>35</v>
          </cell>
          <cell r="D44" t="b">
            <v>1</v>
          </cell>
        </row>
        <row r="45">
          <cell r="A45">
            <v>36</v>
          </cell>
          <cell r="D45" t="b">
            <v>1</v>
          </cell>
        </row>
        <row r="46">
          <cell r="A46">
            <v>37</v>
          </cell>
          <cell r="D46" t="b">
            <v>1</v>
          </cell>
        </row>
        <row r="47">
          <cell r="A47">
            <v>38</v>
          </cell>
          <cell r="D47" t="b">
            <v>1</v>
          </cell>
        </row>
        <row r="48">
          <cell r="A48">
            <v>39</v>
          </cell>
          <cell r="D48" t="b">
            <v>0</v>
          </cell>
        </row>
        <row r="49">
          <cell r="A49">
            <v>40</v>
          </cell>
          <cell r="D49" t="b">
            <v>0</v>
          </cell>
        </row>
        <row r="50">
          <cell r="A50" t="str">
            <v>!</v>
          </cell>
          <cell r="D50" t="b">
            <v>1</v>
          </cell>
        </row>
        <row r="51">
          <cell r="A51" t="str">
            <v>!</v>
          </cell>
          <cell r="D51" t="b">
            <v>1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A54" t="str">
            <v>!</v>
          </cell>
          <cell r="D54" t="b">
            <v>0</v>
          </cell>
        </row>
        <row r="55">
          <cell r="A55" t="str">
            <v>!</v>
          </cell>
          <cell r="D55" t="b">
            <v>1</v>
          </cell>
        </row>
        <row r="56">
          <cell r="A56" t="str">
            <v>!</v>
          </cell>
          <cell r="D56" t="b">
            <v>1</v>
          </cell>
        </row>
        <row r="57">
          <cell r="D57" t="b">
            <v>1</v>
          </cell>
        </row>
        <row r="58">
          <cell r="D58" t="b">
            <v>1</v>
          </cell>
        </row>
        <row r="59">
          <cell r="A59" t="str">
            <v>!</v>
          </cell>
          <cell r="D59" t="b">
            <v>1</v>
          </cell>
        </row>
        <row r="60">
          <cell r="A60" t="str">
            <v>!</v>
          </cell>
          <cell r="D60" t="b">
            <v>1</v>
          </cell>
        </row>
        <row r="61">
          <cell r="A61" t="str">
            <v>!</v>
          </cell>
          <cell r="D61" t="b">
            <v>0</v>
          </cell>
        </row>
        <row r="62">
          <cell r="D62" t="b">
            <v>1</v>
          </cell>
        </row>
        <row r="63">
          <cell r="A63" t="str">
            <v>!</v>
          </cell>
          <cell r="D63" t="b">
            <v>1</v>
          </cell>
        </row>
        <row r="64">
          <cell r="A64" t="str">
            <v>!</v>
          </cell>
          <cell r="D64" t="b">
            <v>0</v>
          </cell>
        </row>
        <row r="65">
          <cell r="A65" t="str">
            <v>!</v>
          </cell>
          <cell r="D65" t="b">
            <v>1</v>
          </cell>
        </row>
        <row r="66">
          <cell r="D66" t="b">
            <v>1</v>
          </cell>
        </row>
        <row r="67">
          <cell r="A67" t="str">
            <v>!</v>
          </cell>
          <cell r="D67" t="b">
            <v>0</v>
          </cell>
        </row>
        <row r="68">
          <cell r="A68" t="str">
            <v>!</v>
          </cell>
          <cell r="D68" t="b">
            <v>0</v>
          </cell>
        </row>
        <row r="69">
          <cell r="A69" t="str">
            <v>!</v>
          </cell>
          <cell r="D69" t="b">
            <v>1</v>
          </cell>
        </row>
        <row r="70">
          <cell r="A70" t="str">
            <v>!</v>
          </cell>
          <cell r="D70" t="b">
            <v>1</v>
          </cell>
        </row>
        <row r="71">
          <cell r="A71" t="str">
            <v>!</v>
          </cell>
          <cell r="D71" t="b">
            <v>1</v>
          </cell>
        </row>
        <row r="72">
          <cell r="A72" t="str">
            <v>!</v>
          </cell>
          <cell r="D72" t="b">
            <v>1</v>
          </cell>
        </row>
        <row r="73">
          <cell r="A73" t="str">
            <v>!</v>
          </cell>
          <cell r="D73" t="b">
            <v>1</v>
          </cell>
        </row>
        <row r="74">
          <cell r="D74" t="b">
            <v>1</v>
          </cell>
        </row>
        <row r="75">
          <cell r="A75" t="str">
            <v>!</v>
          </cell>
          <cell r="D75" t="b">
            <v>1</v>
          </cell>
        </row>
        <row r="76">
          <cell r="A76" t="str">
            <v>!</v>
          </cell>
          <cell r="D76" t="b">
            <v>0</v>
          </cell>
        </row>
        <row r="77">
          <cell r="A77" t="str">
            <v>!</v>
          </cell>
          <cell r="D77" t="b">
            <v>1</v>
          </cell>
        </row>
        <row r="78">
          <cell r="A78" t="str">
            <v>!</v>
          </cell>
          <cell r="D78" t="b">
            <v>1</v>
          </cell>
        </row>
        <row r="79">
          <cell r="A79" t="str">
            <v>!</v>
          </cell>
          <cell r="D79" t="b">
            <v>1</v>
          </cell>
        </row>
        <row r="80">
          <cell r="A80" t="str">
            <v>!</v>
          </cell>
          <cell r="D80" t="b">
            <v>1</v>
          </cell>
        </row>
        <row r="81">
          <cell r="A81" t="str">
            <v>!</v>
          </cell>
          <cell r="D81" t="b">
            <v>1</v>
          </cell>
        </row>
        <row r="82">
          <cell r="A82" t="str">
            <v>!</v>
          </cell>
          <cell r="D82" t="b">
            <v>0</v>
          </cell>
        </row>
        <row r="83">
          <cell r="A83" t="str">
            <v>!</v>
          </cell>
          <cell r="D83" t="b">
            <v>1</v>
          </cell>
        </row>
        <row r="84">
          <cell r="A84" t="str">
            <v>!</v>
          </cell>
          <cell r="D84" t="b">
            <v>1</v>
          </cell>
        </row>
        <row r="85">
          <cell r="A85" t="str">
            <v>!</v>
          </cell>
          <cell r="D85" t="b">
            <v>0</v>
          </cell>
        </row>
        <row r="86">
          <cell r="A86" t="str">
            <v>!</v>
          </cell>
          <cell r="D86" t="b">
            <v>1</v>
          </cell>
        </row>
        <row r="87">
          <cell r="A87" t="str">
            <v>!</v>
          </cell>
          <cell r="D87" t="b">
            <v>1</v>
          </cell>
        </row>
        <row r="88">
          <cell r="A88" t="str">
            <v>!</v>
          </cell>
          <cell r="D88" t="b">
            <v>1</v>
          </cell>
        </row>
        <row r="89">
          <cell r="A89" t="str">
            <v>!</v>
          </cell>
          <cell r="D89" t="b">
            <v>1</v>
          </cell>
        </row>
        <row r="90">
          <cell r="A90" t="str">
            <v>!</v>
          </cell>
          <cell r="D90" t="b">
            <v>1</v>
          </cell>
        </row>
        <row r="91">
          <cell r="A91" t="str">
            <v>!</v>
          </cell>
          <cell r="D91" t="b">
            <v>0</v>
          </cell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18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A2" t="str">
            <v/>
          </cell>
          <cell r="D2"/>
        </row>
        <row r="3">
          <cell r="A3"/>
          <cell r="D3"/>
        </row>
        <row r="4">
          <cell r="A4"/>
          <cell r="D4"/>
        </row>
        <row r="5">
          <cell r="A5"/>
          <cell r="D5" t="b">
            <v>0</v>
          </cell>
        </row>
        <row r="6">
          <cell r="A6">
            <v>1</v>
          </cell>
          <cell r="D6" t="b">
            <v>1</v>
          </cell>
        </row>
        <row r="7">
          <cell r="A7">
            <v>2</v>
          </cell>
          <cell r="D7" t="b">
            <v>0</v>
          </cell>
        </row>
        <row r="8">
          <cell r="A8">
            <v>3</v>
          </cell>
          <cell r="D8" t="b">
            <v>0</v>
          </cell>
        </row>
        <row r="9">
          <cell r="A9">
            <v>4</v>
          </cell>
          <cell r="D9" t="b">
            <v>1</v>
          </cell>
        </row>
        <row r="10">
          <cell r="A10">
            <v>5</v>
          </cell>
          <cell r="D10" t="b">
            <v>1</v>
          </cell>
        </row>
        <row r="11">
          <cell r="A11">
            <v>6</v>
          </cell>
          <cell r="D11" t="b">
            <v>1</v>
          </cell>
        </row>
        <row r="12">
          <cell r="A12">
            <v>7</v>
          </cell>
          <cell r="D12" t="b">
            <v>1</v>
          </cell>
        </row>
        <row r="13">
          <cell r="A13">
            <v>8</v>
          </cell>
          <cell r="D13" t="b">
            <v>0</v>
          </cell>
        </row>
        <row r="14">
          <cell r="A14">
            <v>9</v>
          </cell>
          <cell r="D14" t="b">
            <v>1</v>
          </cell>
        </row>
        <row r="15">
          <cell r="A15">
            <v>10</v>
          </cell>
          <cell r="D15" t="b">
            <v>1</v>
          </cell>
        </row>
        <row r="16">
          <cell r="A16">
            <v>11</v>
          </cell>
          <cell r="D16" t="b">
            <v>1</v>
          </cell>
        </row>
        <row r="17">
          <cell r="A17">
            <v>12</v>
          </cell>
          <cell r="D17" t="b">
            <v>1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0</v>
          </cell>
        </row>
        <row r="20">
          <cell r="A20">
            <v>15</v>
          </cell>
          <cell r="D20" t="b">
            <v>1</v>
          </cell>
        </row>
        <row r="21">
          <cell r="A21">
            <v>16</v>
          </cell>
          <cell r="D21" t="b">
            <v>1</v>
          </cell>
        </row>
        <row r="22">
          <cell r="A22">
            <v>17</v>
          </cell>
          <cell r="D22" t="b">
            <v>1</v>
          </cell>
        </row>
        <row r="23">
          <cell r="A23">
            <v>18</v>
          </cell>
          <cell r="D23" t="b">
            <v>0</v>
          </cell>
        </row>
        <row r="24">
          <cell r="A24">
            <v>19</v>
          </cell>
          <cell r="D24" t="b">
            <v>1</v>
          </cell>
        </row>
        <row r="25">
          <cell r="A25">
            <v>20</v>
          </cell>
          <cell r="D25" t="b">
            <v>1</v>
          </cell>
        </row>
        <row r="26">
          <cell r="A26">
            <v>21</v>
          </cell>
          <cell r="D26" t="b">
            <v>1</v>
          </cell>
        </row>
        <row r="27">
          <cell r="A27">
            <v>22</v>
          </cell>
          <cell r="D27" t="b">
            <v>0</v>
          </cell>
        </row>
        <row r="28">
          <cell r="A28">
            <v>23</v>
          </cell>
          <cell r="D28" t="b">
            <v>1</v>
          </cell>
        </row>
        <row r="29">
          <cell r="A29">
            <v>24</v>
          </cell>
          <cell r="D29" t="b">
            <v>1</v>
          </cell>
        </row>
        <row r="30">
          <cell r="A30">
            <v>25</v>
          </cell>
          <cell r="D30" t="b">
            <v>0</v>
          </cell>
        </row>
        <row r="31">
          <cell r="A31">
            <v>26</v>
          </cell>
          <cell r="D31" t="b">
            <v>1</v>
          </cell>
        </row>
        <row r="32">
          <cell r="A32" t="str">
            <v>!</v>
          </cell>
          <cell r="D32" t="b">
            <v>0</v>
          </cell>
        </row>
        <row r="33">
          <cell r="D33" t="b">
            <v>1</v>
          </cell>
        </row>
        <row r="34">
          <cell r="A34">
            <v>27</v>
          </cell>
          <cell r="D34" t="b">
            <v>1</v>
          </cell>
        </row>
        <row r="35">
          <cell r="A35">
            <v>28</v>
          </cell>
          <cell r="D35" t="b">
            <v>1</v>
          </cell>
        </row>
        <row r="36">
          <cell r="A36">
            <v>29</v>
          </cell>
          <cell r="D36" t="b">
            <v>1</v>
          </cell>
        </row>
        <row r="37">
          <cell r="A37">
            <v>30</v>
          </cell>
          <cell r="D37" t="b">
            <v>1</v>
          </cell>
        </row>
        <row r="38">
          <cell r="A38">
            <v>31</v>
          </cell>
          <cell r="D38" t="b">
            <v>0</v>
          </cell>
        </row>
        <row r="39">
          <cell r="A39">
            <v>32</v>
          </cell>
          <cell r="D39" t="b">
            <v>1</v>
          </cell>
        </row>
        <row r="40">
          <cell r="A40">
            <v>33</v>
          </cell>
          <cell r="D40" t="b">
            <v>1</v>
          </cell>
        </row>
        <row r="41">
          <cell r="A41">
            <v>34</v>
          </cell>
          <cell r="D41" t="b">
            <v>1</v>
          </cell>
        </row>
        <row r="42">
          <cell r="A42">
            <v>35</v>
          </cell>
          <cell r="D42" t="b">
            <v>1</v>
          </cell>
        </row>
        <row r="43">
          <cell r="A43">
            <v>36</v>
          </cell>
          <cell r="D43" t="b">
            <v>1</v>
          </cell>
        </row>
        <row r="44">
          <cell r="A44">
            <v>37</v>
          </cell>
          <cell r="D44" t="b">
            <v>1</v>
          </cell>
        </row>
        <row r="45">
          <cell r="A45">
            <v>38</v>
          </cell>
          <cell r="D45" t="b">
            <v>1</v>
          </cell>
        </row>
        <row r="46">
          <cell r="A46">
            <v>39</v>
          </cell>
          <cell r="D46" t="b">
            <v>1</v>
          </cell>
        </row>
        <row r="47">
          <cell r="A47">
            <v>40</v>
          </cell>
          <cell r="D47" t="b">
            <v>1</v>
          </cell>
        </row>
        <row r="48">
          <cell r="A48" t="str">
            <v>Sample</v>
          </cell>
          <cell r="D48" t="b">
            <v>0</v>
          </cell>
        </row>
        <row r="49">
          <cell r="D49" t="b">
            <v>1</v>
          </cell>
        </row>
        <row r="50">
          <cell r="A50" t="str">
            <v>!</v>
          </cell>
          <cell r="D50" t="b">
            <v>0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D54" t="b">
            <v>1</v>
          </cell>
        </row>
        <row r="55">
          <cell r="A55" t="str">
            <v>!</v>
          </cell>
          <cell r="D55" t="b">
            <v>1</v>
          </cell>
        </row>
        <row r="56">
          <cell r="A56" t="str">
            <v>!</v>
          </cell>
          <cell r="D56" t="b">
            <v>1</v>
          </cell>
        </row>
        <row r="57">
          <cell r="A57" t="str">
            <v>!</v>
          </cell>
          <cell r="D57" t="b">
            <v>0</v>
          </cell>
        </row>
        <row r="58">
          <cell r="A58" t="str">
            <v>!</v>
          </cell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A61" t="str">
            <v>!</v>
          </cell>
          <cell r="D61" t="b">
            <v>0</v>
          </cell>
        </row>
        <row r="62">
          <cell r="A62" t="str">
            <v>!</v>
          </cell>
          <cell r="D62" t="b">
            <v>0</v>
          </cell>
        </row>
        <row r="63">
          <cell r="A63" t="str">
            <v>!</v>
          </cell>
          <cell r="D63" t="b">
            <v>0</v>
          </cell>
        </row>
        <row r="64">
          <cell r="D64" t="b">
            <v>1</v>
          </cell>
        </row>
        <row r="65">
          <cell r="D65" t="b">
            <v>1</v>
          </cell>
        </row>
        <row r="66">
          <cell r="A66" t="str">
            <v>!</v>
          </cell>
          <cell r="D66" t="b">
            <v>0</v>
          </cell>
        </row>
        <row r="67">
          <cell r="A67" t="str">
            <v>!</v>
          </cell>
          <cell r="D67" t="b">
            <v>0</v>
          </cell>
        </row>
        <row r="68">
          <cell r="A68" t="str">
            <v>!</v>
          </cell>
          <cell r="D68" t="b">
            <v>0</v>
          </cell>
        </row>
        <row r="69">
          <cell r="D69" t="b">
            <v>1</v>
          </cell>
        </row>
        <row r="70">
          <cell r="D70" t="b">
            <v>1</v>
          </cell>
        </row>
        <row r="71">
          <cell r="A71" t="str">
            <v>!</v>
          </cell>
          <cell r="D71" t="b">
            <v>0</v>
          </cell>
        </row>
        <row r="72">
          <cell r="D72" t="b">
            <v>1</v>
          </cell>
        </row>
        <row r="73">
          <cell r="A73" t="str">
            <v>Sample</v>
          </cell>
          <cell r="D73" t="b">
            <v>0</v>
          </cell>
        </row>
        <row r="74">
          <cell r="D74" t="b">
            <v>1</v>
          </cell>
        </row>
        <row r="75">
          <cell r="A75" t="str">
            <v>!</v>
          </cell>
          <cell r="D75" t="b">
            <v>0</v>
          </cell>
        </row>
        <row r="76">
          <cell r="D76" t="b">
            <v>1</v>
          </cell>
        </row>
        <row r="77">
          <cell r="D77" t="b">
            <v>1</v>
          </cell>
        </row>
        <row r="78">
          <cell r="D78" t="b">
            <v>1</v>
          </cell>
        </row>
        <row r="79">
          <cell r="D79" t="b">
            <v>1</v>
          </cell>
        </row>
        <row r="80">
          <cell r="D80" t="b">
            <v>1</v>
          </cell>
        </row>
        <row r="81">
          <cell r="D81" t="b">
            <v>1</v>
          </cell>
        </row>
        <row r="82">
          <cell r="D82" t="b">
            <v>1</v>
          </cell>
        </row>
        <row r="83">
          <cell r="D83" t="b">
            <v>1</v>
          </cell>
        </row>
        <row r="84">
          <cell r="A84" t="str">
            <v>!</v>
          </cell>
          <cell r="D84" t="b">
            <v>1</v>
          </cell>
        </row>
        <row r="85">
          <cell r="A85" t="str">
            <v>!</v>
          </cell>
          <cell r="D85" t="b">
            <v>1</v>
          </cell>
        </row>
        <row r="86">
          <cell r="A86" t="str">
            <v>!</v>
          </cell>
          <cell r="D86" t="b">
            <v>1</v>
          </cell>
        </row>
        <row r="87">
          <cell r="D87" t="b">
            <v>1</v>
          </cell>
        </row>
        <row r="88">
          <cell r="D88" t="b">
            <v>1</v>
          </cell>
        </row>
        <row r="89">
          <cell r="A89" t="str">
            <v>!</v>
          </cell>
          <cell r="D89" t="b">
            <v>0</v>
          </cell>
        </row>
        <row r="90">
          <cell r="D90" t="b">
            <v>1</v>
          </cell>
        </row>
        <row r="91">
          <cell r="D91" t="b">
            <v>1</v>
          </cell>
        </row>
        <row r="92">
          <cell r="D92"/>
        </row>
        <row r="93">
          <cell r="D93"/>
        </row>
        <row r="94">
          <cell r="A94" t="str">
            <v>!</v>
          </cell>
          <cell r="D94"/>
        </row>
        <row r="95">
          <cell r="D95"/>
        </row>
        <row r="96">
          <cell r="D96"/>
        </row>
        <row r="97">
          <cell r="D97"/>
        </row>
      </sheetData>
      <sheetData sheetId="19">
        <row r="1">
          <cell r="A1" t="str">
            <v>UGT</v>
          </cell>
          <cell r="E1" t="str">
            <v>product confirmation peak area &gt;1 and product peak S/N&gt;10</v>
          </cell>
        </row>
        <row r="2">
          <cell r="E2"/>
        </row>
        <row r="3">
          <cell r="A3" t="str">
            <v>!</v>
          </cell>
          <cell r="E3"/>
        </row>
        <row r="4">
          <cell r="A4" t="str">
            <v>!</v>
          </cell>
          <cell r="E4"/>
        </row>
        <row r="5">
          <cell r="A5">
            <v>27</v>
          </cell>
          <cell r="E5" t="b">
            <v>1</v>
          </cell>
        </row>
        <row r="6">
          <cell r="A6">
            <v>28</v>
          </cell>
          <cell r="E6" t="b">
            <v>0</v>
          </cell>
        </row>
        <row r="7">
          <cell r="A7">
            <v>29</v>
          </cell>
          <cell r="E7" t="b">
            <v>1</v>
          </cell>
        </row>
        <row r="8">
          <cell r="A8">
            <v>30</v>
          </cell>
          <cell r="E8" t="b">
            <v>1</v>
          </cell>
        </row>
        <row r="9">
          <cell r="A9">
            <v>31</v>
          </cell>
          <cell r="E9" t="b">
            <v>0</v>
          </cell>
        </row>
        <row r="10">
          <cell r="A10">
            <v>32</v>
          </cell>
          <cell r="E10" t="b">
            <v>0</v>
          </cell>
        </row>
        <row r="11">
          <cell r="A11">
            <v>33</v>
          </cell>
          <cell r="E11" t="b">
            <v>1</v>
          </cell>
        </row>
        <row r="12">
          <cell r="A12">
            <v>34</v>
          </cell>
          <cell r="E12" t="b">
            <v>0</v>
          </cell>
        </row>
        <row r="13">
          <cell r="A13">
            <v>35</v>
          </cell>
          <cell r="E13" t="b">
            <v>0</v>
          </cell>
        </row>
        <row r="14">
          <cell r="A14">
            <v>36</v>
          </cell>
          <cell r="E14" t="b">
            <v>1</v>
          </cell>
        </row>
        <row r="15">
          <cell r="A15">
            <v>37</v>
          </cell>
          <cell r="E15" t="b">
            <v>1</v>
          </cell>
        </row>
        <row r="16">
          <cell r="A16">
            <v>38</v>
          </cell>
          <cell r="E16" t="b">
            <v>1</v>
          </cell>
        </row>
        <row r="17">
          <cell r="A17">
            <v>39</v>
          </cell>
          <cell r="E17" t="b">
            <v>0</v>
          </cell>
        </row>
        <row r="18">
          <cell r="A18">
            <v>40</v>
          </cell>
          <cell r="E18" t="b">
            <v>0</v>
          </cell>
        </row>
        <row r="19">
          <cell r="A19" t="str">
            <v>!</v>
          </cell>
          <cell r="E19" t="b">
            <v>0</v>
          </cell>
        </row>
        <row r="20">
          <cell r="A20" t="str">
            <v>!</v>
          </cell>
          <cell r="E20" t="b">
            <v>0</v>
          </cell>
        </row>
        <row r="21">
          <cell r="A21" t="str">
            <v>!</v>
          </cell>
          <cell r="E21" t="b">
            <v>1</v>
          </cell>
        </row>
        <row r="22">
          <cell r="A22" t="str">
            <v>!</v>
          </cell>
          <cell r="E22" t="b">
            <v>0</v>
          </cell>
        </row>
        <row r="23">
          <cell r="A23">
            <v>1</v>
          </cell>
          <cell r="E23" t="b">
            <v>0</v>
          </cell>
        </row>
        <row r="24">
          <cell r="A24">
            <v>2</v>
          </cell>
          <cell r="E24" t="b">
            <v>1</v>
          </cell>
        </row>
        <row r="25">
          <cell r="A25">
            <v>3</v>
          </cell>
          <cell r="E25" t="b">
            <v>1</v>
          </cell>
        </row>
        <row r="26">
          <cell r="A26">
            <v>4</v>
          </cell>
          <cell r="E26" t="b">
            <v>1</v>
          </cell>
        </row>
        <row r="27">
          <cell r="A27">
            <v>5</v>
          </cell>
          <cell r="E27" t="b">
            <v>0</v>
          </cell>
        </row>
        <row r="28">
          <cell r="A28">
            <v>6</v>
          </cell>
          <cell r="E28" t="b">
            <v>0</v>
          </cell>
        </row>
        <row r="29">
          <cell r="A29">
            <v>7</v>
          </cell>
          <cell r="E29" t="b">
            <v>0</v>
          </cell>
        </row>
        <row r="30">
          <cell r="A30">
            <v>8</v>
          </cell>
          <cell r="E30" t="b">
            <v>0</v>
          </cell>
        </row>
        <row r="31">
          <cell r="A31">
            <v>9</v>
          </cell>
          <cell r="E31" t="b">
            <v>1</v>
          </cell>
        </row>
        <row r="32">
          <cell r="A32">
            <v>10</v>
          </cell>
          <cell r="E32" t="b">
            <v>1</v>
          </cell>
        </row>
        <row r="33">
          <cell r="A33">
            <v>12</v>
          </cell>
          <cell r="E33" t="b">
            <v>1</v>
          </cell>
        </row>
        <row r="34">
          <cell r="A34">
            <v>13</v>
          </cell>
          <cell r="E34" t="b">
            <v>1</v>
          </cell>
        </row>
        <row r="35">
          <cell r="A35">
            <v>14</v>
          </cell>
          <cell r="E35" t="b">
            <v>0</v>
          </cell>
        </row>
        <row r="36">
          <cell r="A36">
            <v>16</v>
          </cell>
          <cell r="E36" t="b">
            <v>0</v>
          </cell>
        </row>
        <row r="37">
          <cell r="A37">
            <v>17</v>
          </cell>
          <cell r="E37" t="b">
            <v>0</v>
          </cell>
        </row>
        <row r="38">
          <cell r="A38">
            <v>18</v>
          </cell>
          <cell r="E38" t="b">
            <v>1</v>
          </cell>
        </row>
        <row r="39">
          <cell r="A39">
            <v>20</v>
          </cell>
          <cell r="E39" t="b">
            <v>1</v>
          </cell>
        </row>
        <row r="40">
          <cell r="A40">
            <v>21</v>
          </cell>
          <cell r="E40" t="b">
            <v>1</v>
          </cell>
        </row>
        <row r="41">
          <cell r="A41">
            <v>22</v>
          </cell>
          <cell r="E41" t="b">
            <v>0</v>
          </cell>
        </row>
        <row r="42">
          <cell r="A42">
            <v>23</v>
          </cell>
          <cell r="E42" t="b">
            <v>1</v>
          </cell>
        </row>
        <row r="43">
          <cell r="A43" t="str">
            <v>!</v>
          </cell>
          <cell r="E43" t="b">
            <v>0</v>
          </cell>
        </row>
        <row r="44">
          <cell r="A44">
            <v>24</v>
          </cell>
          <cell r="E44" t="b">
            <v>1</v>
          </cell>
        </row>
        <row r="45">
          <cell r="A45">
            <v>25</v>
          </cell>
          <cell r="E45" t="b">
            <v>1</v>
          </cell>
        </row>
        <row r="46">
          <cell r="A46">
            <v>26</v>
          </cell>
          <cell r="E46" t="b">
            <v>1</v>
          </cell>
        </row>
        <row r="47">
          <cell r="E47" t="b">
            <v>1</v>
          </cell>
        </row>
        <row r="48">
          <cell r="A48" t="str">
            <v>!</v>
          </cell>
          <cell r="E48" t="b">
            <v>1</v>
          </cell>
        </row>
        <row r="49">
          <cell r="E49" t="b">
            <v>1</v>
          </cell>
        </row>
        <row r="50">
          <cell r="E50" t="b">
            <v>1</v>
          </cell>
        </row>
        <row r="51">
          <cell r="A51" t="str">
            <v>!</v>
          </cell>
          <cell r="E51" t="b">
            <v>1</v>
          </cell>
        </row>
        <row r="52">
          <cell r="A52" t="str">
            <v>!</v>
          </cell>
          <cell r="E52" t="b">
            <v>1</v>
          </cell>
        </row>
        <row r="53">
          <cell r="A53" t="str">
            <v>!</v>
          </cell>
          <cell r="E53" t="b">
            <v>0</v>
          </cell>
        </row>
        <row r="54">
          <cell r="A54" t="str">
            <v>!</v>
          </cell>
          <cell r="E54" t="b">
            <v>0</v>
          </cell>
        </row>
        <row r="55">
          <cell r="E55" t="b">
            <v>1</v>
          </cell>
        </row>
        <row r="56">
          <cell r="E56" t="b">
            <v>1</v>
          </cell>
        </row>
        <row r="57">
          <cell r="A57" t="str">
            <v>!</v>
          </cell>
          <cell r="E57" t="b">
            <v>1</v>
          </cell>
        </row>
        <row r="58">
          <cell r="A58" t="str">
            <v>!</v>
          </cell>
          <cell r="E58" t="b">
            <v>1</v>
          </cell>
        </row>
        <row r="59">
          <cell r="A59" t="str">
            <v>!</v>
          </cell>
          <cell r="E59" t="b">
            <v>1</v>
          </cell>
        </row>
        <row r="60">
          <cell r="E60" t="b">
            <v>1</v>
          </cell>
        </row>
        <row r="61">
          <cell r="E61" t="b">
            <v>1</v>
          </cell>
        </row>
        <row r="62">
          <cell r="A62" t="str">
            <v>!</v>
          </cell>
          <cell r="E62" t="b">
            <v>1</v>
          </cell>
        </row>
        <row r="63">
          <cell r="A63" t="str">
            <v>!</v>
          </cell>
          <cell r="E63" t="b">
            <v>1</v>
          </cell>
        </row>
        <row r="64">
          <cell r="E64" t="b">
            <v>0</v>
          </cell>
        </row>
        <row r="65">
          <cell r="E65"/>
        </row>
        <row r="66">
          <cell r="E66"/>
        </row>
        <row r="67">
          <cell r="E67"/>
        </row>
        <row r="68">
          <cell r="E68"/>
        </row>
        <row r="69">
          <cell r="E69"/>
        </row>
        <row r="70">
          <cell r="E70"/>
        </row>
        <row r="71">
          <cell r="E71"/>
        </row>
        <row r="72">
          <cell r="E72"/>
        </row>
        <row r="73">
          <cell r="E73"/>
        </row>
        <row r="74">
          <cell r="E74"/>
        </row>
        <row r="75">
          <cell r="E75"/>
        </row>
        <row r="76">
          <cell r="E76"/>
        </row>
        <row r="77">
          <cell r="E77"/>
        </row>
        <row r="78">
          <cell r="E78"/>
        </row>
        <row r="79">
          <cell r="E79"/>
        </row>
        <row r="80">
          <cell r="E80"/>
        </row>
        <row r="81">
          <cell r="E81"/>
        </row>
        <row r="82">
          <cell r="E82"/>
        </row>
        <row r="83">
          <cell r="E83"/>
        </row>
        <row r="84">
          <cell r="E84"/>
        </row>
        <row r="85">
          <cell r="E85"/>
        </row>
        <row r="86">
          <cell r="E86"/>
        </row>
        <row r="87">
          <cell r="E87"/>
        </row>
        <row r="88">
          <cell r="E88"/>
        </row>
        <row r="89">
          <cell r="E89"/>
        </row>
        <row r="90">
          <cell r="E90"/>
        </row>
        <row r="91">
          <cell r="E91"/>
        </row>
        <row r="92">
          <cell r="E92"/>
        </row>
        <row r="93">
          <cell r="E93"/>
        </row>
        <row r="94">
          <cell r="E94"/>
        </row>
        <row r="95">
          <cell r="E95"/>
        </row>
        <row r="96">
          <cell r="E96"/>
        </row>
        <row r="97">
          <cell r="E97"/>
        </row>
      </sheetData>
      <sheetData sheetId="20">
        <row r="1">
          <cell r="A1" t="str">
            <v>Sample</v>
          </cell>
          <cell r="E1" t="str">
            <v>product confirmation peak area &gt;1 and product peak S/N&gt;10</v>
          </cell>
        </row>
        <row r="2">
          <cell r="E2"/>
        </row>
        <row r="3">
          <cell r="A3" t="str">
            <v>!</v>
          </cell>
          <cell r="E3"/>
        </row>
        <row r="4">
          <cell r="A4" t="str">
            <v>!</v>
          </cell>
          <cell r="E4"/>
        </row>
        <row r="5">
          <cell r="E5"/>
        </row>
        <row r="6">
          <cell r="A6" t="str">
            <v>!</v>
          </cell>
          <cell r="E6"/>
        </row>
        <row r="7">
          <cell r="A7">
            <v>1</v>
          </cell>
          <cell r="E7" t="b">
            <v>0</v>
          </cell>
        </row>
        <row r="8">
          <cell r="A8">
            <v>2</v>
          </cell>
          <cell r="E8" t="b">
            <v>0</v>
          </cell>
        </row>
        <row r="9">
          <cell r="A9">
            <v>3</v>
          </cell>
          <cell r="E9" t="b">
            <v>0</v>
          </cell>
        </row>
        <row r="10">
          <cell r="A10">
            <v>4</v>
          </cell>
          <cell r="E10" t="b">
            <v>0</v>
          </cell>
        </row>
        <row r="11">
          <cell r="A11">
            <v>5</v>
          </cell>
          <cell r="E11" t="b">
            <v>0</v>
          </cell>
        </row>
        <row r="12">
          <cell r="A12">
            <v>6</v>
          </cell>
          <cell r="E12" t="b">
            <v>0</v>
          </cell>
        </row>
        <row r="13">
          <cell r="A13">
            <v>7</v>
          </cell>
          <cell r="E13" t="b">
            <v>0</v>
          </cell>
        </row>
        <row r="14">
          <cell r="A14">
            <v>8</v>
          </cell>
          <cell r="E14" t="b">
            <v>0</v>
          </cell>
        </row>
        <row r="15">
          <cell r="A15">
            <v>9</v>
          </cell>
          <cell r="E15" t="b">
            <v>0</v>
          </cell>
        </row>
        <row r="16">
          <cell r="A16">
            <v>10</v>
          </cell>
          <cell r="E16" t="b">
            <v>0</v>
          </cell>
        </row>
        <row r="17">
          <cell r="A17">
            <v>12</v>
          </cell>
          <cell r="E17" t="b">
            <v>0</v>
          </cell>
        </row>
        <row r="18">
          <cell r="A18">
            <v>13</v>
          </cell>
          <cell r="E18" t="b">
            <v>0</v>
          </cell>
        </row>
        <row r="19">
          <cell r="A19">
            <v>14</v>
          </cell>
          <cell r="E19" t="b">
            <v>0</v>
          </cell>
        </row>
        <row r="20">
          <cell r="A20">
            <v>16</v>
          </cell>
          <cell r="E20" t="b">
            <v>0</v>
          </cell>
        </row>
        <row r="21">
          <cell r="A21">
            <v>17</v>
          </cell>
          <cell r="E21" t="b">
            <v>0</v>
          </cell>
        </row>
        <row r="22">
          <cell r="A22">
            <v>18</v>
          </cell>
          <cell r="E22" t="b">
            <v>0</v>
          </cell>
        </row>
        <row r="23">
          <cell r="A23">
            <v>20</v>
          </cell>
          <cell r="E23" t="b">
            <v>1</v>
          </cell>
        </row>
        <row r="24">
          <cell r="A24">
            <v>21</v>
          </cell>
          <cell r="E24" t="b">
            <v>0</v>
          </cell>
        </row>
        <row r="25">
          <cell r="A25">
            <v>22</v>
          </cell>
          <cell r="E25" t="b">
            <v>0</v>
          </cell>
        </row>
        <row r="26">
          <cell r="A26">
            <v>23</v>
          </cell>
          <cell r="E26" t="b">
            <v>0</v>
          </cell>
        </row>
        <row r="27">
          <cell r="A27" t="str">
            <v>!</v>
          </cell>
          <cell r="E27" t="b">
            <v>0</v>
          </cell>
        </row>
        <row r="28">
          <cell r="A28" t="str">
            <v>!</v>
          </cell>
          <cell r="E28" t="b">
            <v>0</v>
          </cell>
        </row>
        <row r="29">
          <cell r="A29">
            <v>27</v>
          </cell>
          <cell r="E29" t="b">
            <v>0</v>
          </cell>
        </row>
        <row r="30">
          <cell r="A30">
            <v>28</v>
          </cell>
          <cell r="E30" t="b">
            <v>0</v>
          </cell>
        </row>
        <row r="31">
          <cell r="A31">
            <v>29</v>
          </cell>
          <cell r="E31" t="b">
            <v>0</v>
          </cell>
        </row>
        <row r="32">
          <cell r="A32">
            <v>30</v>
          </cell>
          <cell r="E32" t="b">
            <v>0</v>
          </cell>
        </row>
        <row r="33">
          <cell r="A33">
            <v>31</v>
          </cell>
          <cell r="E33" t="b">
            <v>0</v>
          </cell>
        </row>
        <row r="34">
          <cell r="A34">
            <v>32</v>
          </cell>
          <cell r="E34" t="b">
            <v>0</v>
          </cell>
        </row>
        <row r="35">
          <cell r="A35">
            <v>33</v>
          </cell>
          <cell r="E35" t="b">
            <v>0</v>
          </cell>
        </row>
        <row r="36">
          <cell r="A36">
            <v>34</v>
          </cell>
          <cell r="E36" t="b">
            <v>0</v>
          </cell>
        </row>
        <row r="37">
          <cell r="A37">
            <v>35</v>
          </cell>
          <cell r="E37" t="b">
            <v>0</v>
          </cell>
        </row>
        <row r="38">
          <cell r="A38">
            <v>36</v>
          </cell>
          <cell r="E38" t="b">
            <v>1</v>
          </cell>
        </row>
        <row r="39">
          <cell r="A39">
            <v>37</v>
          </cell>
          <cell r="E39" t="b">
            <v>0</v>
          </cell>
        </row>
        <row r="40">
          <cell r="A40">
            <v>38</v>
          </cell>
          <cell r="E40" t="b">
            <v>0</v>
          </cell>
        </row>
        <row r="41">
          <cell r="A41">
            <v>39</v>
          </cell>
          <cell r="E41" t="b">
            <v>0</v>
          </cell>
        </row>
        <row r="42">
          <cell r="A42">
            <v>40</v>
          </cell>
          <cell r="E42" t="b">
            <v>0</v>
          </cell>
        </row>
        <row r="43">
          <cell r="A43" t="str">
            <v>!</v>
          </cell>
          <cell r="E43" t="b">
            <v>1</v>
          </cell>
        </row>
        <row r="44">
          <cell r="A44">
            <v>24</v>
          </cell>
          <cell r="E44" t="b">
            <v>1</v>
          </cell>
        </row>
        <row r="45">
          <cell r="A45">
            <v>25</v>
          </cell>
          <cell r="E45" t="b">
            <v>1</v>
          </cell>
        </row>
        <row r="46">
          <cell r="A46">
            <v>26</v>
          </cell>
          <cell r="E46" t="b">
            <v>1</v>
          </cell>
        </row>
        <row r="47">
          <cell r="A47" t="str">
            <v>!</v>
          </cell>
          <cell r="E47" t="b">
            <v>1</v>
          </cell>
        </row>
        <row r="48">
          <cell r="A48" t="str">
            <v>!</v>
          </cell>
          <cell r="E48" t="b">
            <v>1</v>
          </cell>
        </row>
        <row r="49">
          <cell r="E49" t="b">
            <v>1</v>
          </cell>
        </row>
        <row r="50">
          <cell r="E50" t="b">
            <v>1</v>
          </cell>
        </row>
        <row r="51">
          <cell r="A51" t="str">
            <v>!</v>
          </cell>
          <cell r="E51" t="b">
            <v>1</v>
          </cell>
        </row>
        <row r="52">
          <cell r="A52" t="str">
            <v>!</v>
          </cell>
          <cell r="E52" t="b">
            <v>1</v>
          </cell>
        </row>
        <row r="53">
          <cell r="A53" t="str">
            <v>!</v>
          </cell>
          <cell r="E53" t="b">
            <v>1</v>
          </cell>
        </row>
        <row r="54">
          <cell r="A54" t="str">
            <v>!</v>
          </cell>
          <cell r="E54" t="b">
            <v>1</v>
          </cell>
        </row>
        <row r="55">
          <cell r="A55" t="str">
            <v>!</v>
          </cell>
          <cell r="E55" t="b">
            <v>1</v>
          </cell>
        </row>
        <row r="56">
          <cell r="A56" t="str">
            <v>!</v>
          </cell>
          <cell r="E56" t="b">
            <v>1</v>
          </cell>
        </row>
        <row r="57">
          <cell r="A57" t="str">
            <v>!</v>
          </cell>
          <cell r="E57" t="b">
            <v>1</v>
          </cell>
        </row>
        <row r="58">
          <cell r="A58" t="str">
            <v>!</v>
          </cell>
          <cell r="E58" t="b">
            <v>1</v>
          </cell>
        </row>
        <row r="59">
          <cell r="E59" t="b">
            <v>1</v>
          </cell>
        </row>
        <row r="60">
          <cell r="A60" t="str">
            <v>!</v>
          </cell>
          <cell r="E60" t="b">
            <v>1</v>
          </cell>
        </row>
        <row r="61">
          <cell r="E61" t="b">
            <v>1</v>
          </cell>
        </row>
        <row r="62">
          <cell r="E62" t="b">
            <v>1</v>
          </cell>
        </row>
        <row r="63">
          <cell r="A63" t="str">
            <v>!</v>
          </cell>
          <cell r="E63" t="b">
            <v>1</v>
          </cell>
        </row>
        <row r="64">
          <cell r="E64" t="b">
            <v>0</v>
          </cell>
        </row>
        <row r="65">
          <cell r="E65" t="b">
            <v>0</v>
          </cell>
        </row>
        <row r="66">
          <cell r="E66" t="b">
            <v>0</v>
          </cell>
        </row>
        <row r="67">
          <cell r="E67" t="b">
            <v>0</v>
          </cell>
        </row>
        <row r="68">
          <cell r="E68" t="b">
            <v>0</v>
          </cell>
        </row>
        <row r="69">
          <cell r="E69" t="b">
            <v>0</v>
          </cell>
        </row>
        <row r="70">
          <cell r="E70" t="b">
            <v>0</v>
          </cell>
        </row>
        <row r="71">
          <cell r="E71" t="b">
            <v>0</v>
          </cell>
        </row>
        <row r="72">
          <cell r="E72" t="b">
            <v>0</v>
          </cell>
        </row>
        <row r="73">
          <cell r="E73" t="b">
            <v>0</v>
          </cell>
        </row>
        <row r="74">
          <cell r="E74" t="b">
            <v>0</v>
          </cell>
        </row>
        <row r="75">
          <cell r="E75" t="b">
            <v>0</v>
          </cell>
        </row>
        <row r="76">
          <cell r="E76" t="b">
            <v>0</v>
          </cell>
        </row>
        <row r="77">
          <cell r="E77" t="b">
            <v>0</v>
          </cell>
        </row>
        <row r="78">
          <cell r="E78" t="b">
            <v>0</v>
          </cell>
        </row>
        <row r="79">
          <cell r="E79" t="b">
            <v>0</v>
          </cell>
        </row>
        <row r="80">
          <cell r="E80" t="b">
            <v>0</v>
          </cell>
        </row>
        <row r="81">
          <cell r="E81" t="b">
            <v>0</v>
          </cell>
        </row>
        <row r="82">
          <cell r="E82" t="b">
            <v>0</v>
          </cell>
        </row>
        <row r="83">
          <cell r="E83" t="b">
            <v>0</v>
          </cell>
        </row>
        <row r="84">
          <cell r="E84" t="b">
            <v>0</v>
          </cell>
        </row>
        <row r="85">
          <cell r="E85" t="b">
            <v>0</v>
          </cell>
        </row>
        <row r="86">
          <cell r="E86" t="b">
            <v>0</v>
          </cell>
        </row>
        <row r="87">
          <cell r="E87" t="b">
            <v>0</v>
          </cell>
        </row>
        <row r="88">
          <cell r="E88" t="b">
            <v>0</v>
          </cell>
        </row>
        <row r="89">
          <cell r="E89" t="b">
            <v>0</v>
          </cell>
        </row>
        <row r="90">
          <cell r="E90" t="b">
            <v>0</v>
          </cell>
        </row>
        <row r="91">
          <cell r="E91" t="b">
            <v>0</v>
          </cell>
        </row>
        <row r="92">
          <cell r="E92"/>
        </row>
        <row r="93">
          <cell r="E93"/>
        </row>
        <row r="94">
          <cell r="E94"/>
        </row>
        <row r="95">
          <cell r="E95"/>
        </row>
        <row r="96">
          <cell r="E96"/>
        </row>
        <row r="97">
          <cell r="E97"/>
        </row>
      </sheetData>
      <sheetData sheetId="21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A2" t="str">
            <v/>
          </cell>
          <cell r="D2"/>
        </row>
        <row r="3">
          <cell r="A3"/>
          <cell r="D3"/>
        </row>
        <row r="4">
          <cell r="A4"/>
          <cell r="D4"/>
        </row>
        <row r="5">
          <cell r="A5">
            <v>1</v>
          </cell>
          <cell r="D5" t="b">
            <v>0</v>
          </cell>
        </row>
        <row r="6">
          <cell r="A6">
            <v>2</v>
          </cell>
          <cell r="D6" t="b">
            <v>0</v>
          </cell>
        </row>
        <row r="7">
          <cell r="A7">
            <v>3</v>
          </cell>
          <cell r="D7" t="b">
            <v>0</v>
          </cell>
        </row>
        <row r="8">
          <cell r="A8">
            <v>4</v>
          </cell>
          <cell r="D8" t="b">
            <v>0</v>
          </cell>
        </row>
        <row r="9">
          <cell r="A9">
            <v>5</v>
          </cell>
          <cell r="D9" t="b">
            <v>0</v>
          </cell>
        </row>
        <row r="10">
          <cell r="A10">
            <v>6</v>
          </cell>
          <cell r="D10" t="b">
            <v>0</v>
          </cell>
        </row>
        <row r="11">
          <cell r="A11">
            <v>7</v>
          </cell>
          <cell r="D11" t="b">
            <v>0</v>
          </cell>
        </row>
        <row r="12">
          <cell r="A12">
            <v>8</v>
          </cell>
          <cell r="D12" t="b">
            <v>0</v>
          </cell>
        </row>
        <row r="13">
          <cell r="A13">
            <v>9</v>
          </cell>
          <cell r="D13" t="b">
            <v>0</v>
          </cell>
        </row>
        <row r="14">
          <cell r="A14">
            <v>10</v>
          </cell>
          <cell r="D14" t="b">
            <v>0</v>
          </cell>
        </row>
        <row r="15">
          <cell r="A15">
            <v>11</v>
          </cell>
          <cell r="D15" t="b">
            <v>0</v>
          </cell>
        </row>
        <row r="16">
          <cell r="A16">
            <v>12</v>
          </cell>
          <cell r="D16" t="b">
            <v>0</v>
          </cell>
        </row>
        <row r="17">
          <cell r="A17">
            <v>13</v>
          </cell>
          <cell r="D17" t="b">
            <v>0</v>
          </cell>
        </row>
        <row r="18">
          <cell r="A18">
            <v>14</v>
          </cell>
          <cell r="D18" t="b">
            <v>0</v>
          </cell>
        </row>
        <row r="19">
          <cell r="A19">
            <v>15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19</v>
          </cell>
          <cell r="D23" t="b">
            <v>0</v>
          </cell>
        </row>
        <row r="24">
          <cell r="A24">
            <v>20</v>
          </cell>
          <cell r="D24" t="b">
            <v>0</v>
          </cell>
        </row>
        <row r="25">
          <cell r="A25">
            <v>21</v>
          </cell>
          <cell r="D25" t="b">
            <v>0</v>
          </cell>
        </row>
        <row r="26">
          <cell r="A26">
            <v>22</v>
          </cell>
          <cell r="D26" t="b">
            <v>0</v>
          </cell>
        </row>
        <row r="27">
          <cell r="A27">
            <v>23</v>
          </cell>
          <cell r="D27" t="b">
            <v>0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0</v>
          </cell>
        </row>
        <row r="30">
          <cell r="A30">
            <v>26</v>
          </cell>
          <cell r="D30" t="b">
            <v>0</v>
          </cell>
        </row>
        <row r="31">
          <cell r="A31" t="str">
            <v>!</v>
          </cell>
          <cell r="D31" t="b">
            <v>0</v>
          </cell>
        </row>
        <row r="32">
          <cell r="A32" t="str">
            <v>!</v>
          </cell>
          <cell r="D32" t="b">
            <v>1</v>
          </cell>
        </row>
        <row r="33">
          <cell r="A33" t="str">
            <v>!</v>
          </cell>
          <cell r="D33" t="b">
            <v>1</v>
          </cell>
        </row>
        <row r="34">
          <cell r="A34" t="str">
            <v>!</v>
          </cell>
          <cell r="D34" t="b">
            <v>0</v>
          </cell>
        </row>
        <row r="35">
          <cell r="A35" t="str">
            <v>!</v>
          </cell>
          <cell r="D35" t="b">
            <v>0</v>
          </cell>
        </row>
        <row r="36">
          <cell r="A36">
            <v>27</v>
          </cell>
          <cell r="D36" t="b">
            <v>1</v>
          </cell>
        </row>
        <row r="37">
          <cell r="A37">
            <v>28</v>
          </cell>
          <cell r="D37" t="b">
            <v>0</v>
          </cell>
        </row>
        <row r="38">
          <cell r="A38">
            <v>29</v>
          </cell>
          <cell r="D38" t="b">
            <v>1</v>
          </cell>
        </row>
        <row r="39">
          <cell r="A39">
            <v>30</v>
          </cell>
          <cell r="D39" t="b">
            <v>1</v>
          </cell>
        </row>
        <row r="40">
          <cell r="A40">
            <v>31</v>
          </cell>
          <cell r="D40" t="b">
            <v>0</v>
          </cell>
        </row>
        <row r="41">
          <cell r="A41">
            <v>32</v>
          </cell>
          <cell r="D41" t="b">
            <v>0</v>
          </cell>
        </row>
        <row r="42">
          <cell r="A42">
            <v>33</v>
          </cell>
          <cell r="D42" t="b">
            <v>0</v>
          </cell>
        </row>
        <row r="43">
          <cell r="A43">
            <v>34</v>
          </cell>
          <cell r="D43" t="b">
            <v>0</v>
          </cell>
        </row>
        <row r="44">
          <cell r="A44">
            <v>35</v>
          </cell>
          <cell r="D44" t="b">
            <v>0</v>
          </cell>
        </row>
        <row r="45">
          <cell r="A45">
            <v>36</v>
          </cell>
          <cell r="D45" t="b">
            <v>0</v>
          </cell>
        </row>
        <row r="46">
          <cell r="A46">
            <v>37</v>
          </cell>
          <cell r="D46" t="b">
            <v>0</v>
          </cell>
        </row>
        <row r="47">
          <cell r="A47">
            <v>38</v>
          </cell>
          <cell r="D47" t="b">
            <v>0</v>
          </cell>
        </row>
        <row r="48">
          <cell r="A48">
            <v>39</v>
          </cell>
          <cell r="D48" t="b">
            <v>0</v>
          </cell>
        </row>
        <row r="49">
          <cell r="A49">
            <v>40</v>
          </cell>
          <cell r="D49" t="b">
            <v>0</v>
          </cell>
        </row>
        <row r="50">
          <cell r="D50" t="b">
            <v>1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1</v>
          </cell>
        </row>
        <row r="53">
          <cell r="A53" t="str">
            <v>!</v>
          </cell>
          <cell r="D53" t="b">
            <v>0</v>
          </cell>
        </row>
        <row r="54">
          <cell r="A54" t="str">
            <v>!</v>
          </cell>
          <cell r="D54" t="b">
            <v>0</v>
          </cell>
        </row>
        <row r="55">
          <cell r="D55" t="b">
            <v>1</v>
          </cell>
        </row>
        <row r="56">
          <cell r="A56" t="str">
            <v>!</v>
          </cell>
          <cell r="D56" t="b">
            <v>0</v>
          </cell>
        </row>
        <row r="57">
          <cell r="D57" t="b">
            <v>1</v>
          </cell>
        </row>
        <row r="58">
          <cell r="D58" t="b">
            <v>0</v>
          </cell>
        </row>
        <row r="59">
          <cell r="D59" t="b">
            <v>1</v>
          </cell>
        </row>
        <row r="60">
          <cell r="A60" t="str">
            <v>!</v>
          </cell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1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A69" t="str">
            <v>!</v>
          </cell>
          <cell r="D69" t="b">
            <v>0</v>
          </cell>
        </row>
        <row r="70">
          <cell r="D70" t="b">
            <v>1</v>
          </cell>
        </row>
        <row r="71">
          <cell r="D71" t="b">
            <v>1</v>
          </cell>
        </row>
        <row r="72">
          <cell r="D72" t="b">
            <v>1</v>
          </cell>
        </row>
        <row r="73">
          <cell r="D73" t="b">
            <v>1</v>
          </cell>
        </row>
        <row r="74">
          <cell r="A74" t="str">
            <v>!</v>
          </cell>
          <cell r="D74" t="b">
            <v>0</v>
          </cell>
        </row>
        <row r="75">
          <cell r="A75" t="str">
            <v>Sample</v>
          </cell>
          <cell r="D75" t="b">
            <v>0</v>
          </cell>
        </row>
        <row r="76">
          <cell r="D76" t="b">
            <v>1</v>
          </cell>
        </row>
        <row r="77">
          <cell r="D77" t="b">
            <v>0</v>
          </cell>
        </row>
        <row r="78">
          <cell r="A78" t="str">
            <v>!</v>
          </cell>
          <cell r="D78" t="b">
            <v>0</v>
          </cell>
        </row>
        <row r="79">
          <cell r="D79" t="b">
            <v>0</v>
          </cell>
        </row>
        <row r="80">
          <cell r="A80" t="str">
            <v>!</v>
          </cell>
          <cell r="D80" t="b">
            <v>0</v>
          </cell>
        </row>
        <row r="81">
          <cell r="D81" t="b">
            <v>1</v>
          </cell>
        </row>
        <row r="82">
          <cell r="A82" t="str">
            <v>!</v>
          </cell>
          <cell r="D82" t="b">
            <v>0</v>
          </cell>
        </row>
        <row r="83">
          <cell r="A83" t="str">
            <v>!</v>
          </cell>
          <cell r="D83" t="b">
            <v>0</v>
          </cell>
        </row>
        <row r="84">
          <cell r="A84" t="str">
            <v>!</v>
          </cell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1</v>
          </cell>
        </row>
        <row r="89">
          <cell r="D89" t="b">
            <v>0</v>
          </cell>
        </row>
        <row r="90">
          <cell r="A90" t="str">
            <v>!</v>
          </cell>
          <cell r="D90" t="b">
            <v>0</v>
          </cell>
        </row>
        <row r="91">
          <cell r="A91" t="str">
            <v>!</v>
          </cell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2">
        <row r="1">
          <cell r="A1" t="str">
            <v>Sample</v>
          </cell>
          <cell r="E1" t="str">
            <v>product confirmation peak area &gt;1 and product peak S/N&gt;10</v>
          </cell>
        </row>
        <row r="2">
          <cell r="E2"/>
        </row>
        <row r="3">
          <cell r="A3" t="str">
            <v>!</v>
          </cell>
          <cell r="E3"/>
        </row>
        <row r="4">
          <cell r="A4" t="str">
            <v>!</v>
          </cell>
          <cell r="E4"/>
        </row>
        <row r="5">
          <cell r="A5" t="str">
            <v>!</v>
          </cell>
          <cell r="E5"/>
        </row>
        <row r="6">
          <cell r="A6" t="str">
            <v>!</v>
          </cell>
          <cell r="E6"/>
        </row>
        <row r="7">
          <cell r="A7">
            <v>1</v>
          </cell>
          <cell r="E7" t="b">
            <v>0</v>
          </cell>
        </row>
        <row r="8">
          <cell r="A8">
            <v>2</v>
          </cell>
          <cell r="E8" t="b">
            <v>0</v>
          </cell>
        </row>
        <row r="9">
          <cell r="A9">
            <v>3</v>
          </cell>
          <cell r="E9" t="b">
            <v>0</v>
          </cell>
        </row>
        <row r="10">
          <cell r="A10">
            <v>4</v>
          </cell>
          <cell r="E10" t="b">
            <v>0</v>
          </cell>
        </row>
        <row r="11">
          <cell r="A11">
            <v>5</v>
          </cell>
          <cell r="E11" t="b">
            <v>0</v>
          </cell>
        </row>
        <row r="12">
          <cell r="A12">
            <v>6</v>
          </cell>
          <cell r="E12" t="b">
            <v>0</v>
          </cell>
        </row>
        <row r="13">
          <cell r="A13">
            <v>7</v>
          </cell>
          <cell r="E13" t="b">
            <v>0</v>
          </cell>
        </row>
        <row r="14">
          <cell r="A14">
            <v>8</v>
          </cell>
          <cell r="E14" t="b">
            <v>0</v>
          </cell>
        </row>
        <row r="15">
          <cell r="A15">
            <v>9</v>
          </cell>
          <cell r="E15" t="b">
            <v>0</v>
          </cell>
        </row>
        <row r="16">
          <cell r="A16">
            <v>10</v>
          </cell>
          <cell r="E16" t="b">
            <v>0</v>
          </cell>
        </row>
        <row r="17">
          <cell r="A17">
            <v>12</v>
          </cell>
          <cell r="E17" t="b">
            <v>0</v>
          </cell>
        </row>
        <row r="18">
          <cell r="A18">
            <v>13</v>
          </cell>
          <cell r="E18" t="b">
            <v>0</v>
          </cell>
        </row>
        <row r="19">
          <cell r="A19">
            <v>14</v>
          </cell>
          <cell r="E19" t="b">
            <v>0</v>
          </cell>
        </row>
        <row r="20">
          <cell r="A20">
            <v>16</v>
          </cell>
          <cell r="E20" t="b">
            <v>0</v>
          </cell>
        </row>
        <row r="21">
          <cell r="A21">
            <v>17</v>
          </cell>
          <cell r="E21" t="b">
            <v>0</v>
          </cell>
        </row>
        <row r="22">
          <cell r="A22">
            <v>18</v>
          </cell>
          <cell r="E22" t="b">
            <v>0</v>
          </cell>
        </row>
        <row r="23">
          <cell r="A23">
            <v>20</v>
          </cell>
          <cell r="E23" t="b">
            <v>0</v>
          </cell>
        </row>
        <row r="24">
          <cell r="A24">
            <v>21</v>
          </cell>
          <cell r="E24" t="b">
            <v>0</v>
          </cell>
        </row>
        <row r="25">
          <cell r="A25">
            <v>22</v>
          </cell>
          <cell r="E25" t="b">
            <v>0</v>
          </cell>
        </row>
        <row r="26">
          <cell r="A26">
            <v>23</v>
          </cell>
          <cell r="E26" t="b">
            <v>0</v>
          </cell>
        </row>
        <row r="27">
          <cell r="A27" t="str">
            <v>!</v>
          </cell>
          <cell r="E27" t="b">
            <v>0</v>
          </cell>
        </row>
        <row r="28">
          <cell r="A28" t="str">
            <v>!</v>
          </cell>
          <cell r="E28" t="b">
            <v>0</v>
          </cell>
        </row>
        <row r="29">
          <cell r="A29">
            <v>27</v>
          </cell>
          <cell r="E29" t="b">
            <v>0</v>
          </cell>
        </row>
        <row r="30">
          <cell r="A30">
            <v>28</v>
          </cell>
          <cell r="E30" t="b">
            <v>0</v>
          </cell>
        </row>
        <row r="31">
          <cell r="A31">
            <v>29</v>
          </cell>
          <cell r="E31" t="b">
            <v>0</v>
          </cell>
        </row>
        <row r="32">
          <cell r="A32">
            <v>30</v>
          </cell>
          <cell r="E32" t="b">
            <v>0</v>
          </cell>
        </row>
        <row r="33">
          <cell r="A33">
            <v>31</v>
          </cell>
          <cell r="E33" t="b">
            <v>0</v>
          </cell>
        </row>
        <row r="34">
          <cell r="A34">
            <v>32</v>
          </cell>
          <cell r="E34" t="b">
            <v>0</v>
          </cell>
        </row>
        <row r="35">
          <cell r="A35">
            <v>33</v>
          </cell>
          <cell r="E35" t="b">
            <v>0</v>
          </cell>
        </row>
        <row r="36">
          <cell r="A36">
            <v>34</v>
          </cell>
          <cell r="E36" t="b">
            <v>0</v>
          </cell>
        </row>
        <row r="37">
          <cell r="A37">
            <v>35</v>
          </cell>
          <cell r="E37" t="b">
            <v>0</v>
          </cell>
        </row>
        <row r="38">
          <cell r="A38">
            <v>36</v>
          </cell>
          <cell r="E38" t="b">
            <v>0</v>
          </cell>
        </row>
        <row r="39">
          <cell r="A39">
            <v>37</v>
          </cell>
          <cell r="E39" t="b">
            <v>0</v>
          </cell>
        </row>
        <row r="40">
          <cell r="A40">
            <v>38</v>
          </cell>
          <cell r="E40" t="b">
            <v>0</v>
          </cell>
        </row>
        <row r="41">
          <cell r="A41">
            <v>39</v>
          </cell>
          <cell r="E41" t="b">
            <v>0</v>
          </cell>
        </row>
        <row r="42">
          <cell r="A42">
            <v>40</v>
          </cell>
          <cell r="E42" t="b">
            <v>0</v>
          </cell>
        </row>
        <row r="43">
          <cell r="A43" t="str">
            <v>!</v>
          </cell>
          <cell r="E43" t="b">
            <v>0</v>
          </cell>
        </row>
        <row r="44">
          <cell r="A44">
            <v>24</v>
          </cell>
          <cell r="E44" t="b">
            <v>0</v>
          </cell>
        </row>
        <row r="45">
          <cell r="A45">
            <v>25</v>
          </cell>
          <cell r="E45" t="b">
            <v>0</v>
          </cell>
        </row>
        <row r="46">
          <cell r="A46">
            <v>26</v>
          </cell>
          <cell r="E46" t="b">
            <v>0</v>
          </cell>
        </row>
        <row r="47">
          <cell r="A47" t="str">
            <v>!</v>
          </cell>
          <cell r="E47" t="b">
            <v>0</v>
          </cell>
        </row>
        <row r="48">
          <cell r="A48" t="str">
            <v>!</v>
          </cell>
          <cell r="E48" t="b">
            <v>0</v>
          </cell>
        </row>
        <row r="49">
          <cell r="A49" t="str">
            <v>!</v>
          </cell>
          <cell r="E49" t="b">
            <v>0</v>
          </cell>
        </row>
        <row r="50">
          <cell r="A50" t="str">
            <v>!</v>
          </cell>
          <cell r="E50" t="b">
            <v>0</v>
          </cell>
        </row>
        <row r="51">
          <cell r="A51" t="str">
            <v>!</v>
          </cell>
          <cell r="E51" t="b">
            <v>0</v>
          </cell>
        </row>
        <row r="52">
          <cell r="A52" t="str">
            <v>!</v>
          </cell>
          <cell r="E52" t="b">
            <v>0</v>
          </cell>
        </row>
        <row r="53">
          <cell r="A53" t="str">
            <v>!</v>
          </cell>
          <cell r="E53" t="b">
            <v>0</v>
          </cell>
        </row>
        <row r="54">
          <cell r="A54" t="str">
            <v>!</v>
          </cell>
          <cell r="E54" t="b">
            <v>0</v>
          </cell>
        </row>
        <row r="55">
          <cell r="A55"/>
          <cell r="E55" t="b">
            <v>0</v>
          </cell>
        </row>
        <row r="56">
          <cell r="A56" t="str">
            <v>!</v>
          </cell>
          <cell r="E56" t="b">
            <v>0</v>
          </cell>
        </row>
        <row r="57">
          <cell r="A57" t="str">
            <v>!</v>
          </cell>
          <cell r="E57" t="b">
            <v>0</v>
          </cell>
        </row>
        <row r="58">
          <cell r="A58" t="str">
            <v>!</v>
          </cell>
          <cell r="E58" t="b">
            <v>0</v>
          </cell>
        </row>
        <row r="59">
          <cell r="A59" t="str">
            <v>!</v>
          </cell>
          <cell r="E59" t="b">
            <v>0</v>
          </cell>
        </row>
        <row r="60">
          <cell r="A60" t="str">
            <v>!</v>
          </cell>
          <cell r="E60" t="b">
            <v>0</v>
          </cell>
        </row>
        <row r="61">
          <cell r="A61" t="str">
            <v>!</v>
          </cell>
          <cell r="E61" t="b">
            <v>0</v>
          </cell>
        </row>
        <row r="62">
          <cell r="A62" t="str">
            <v>!</v>
          </cell>
          <cell r="E62" t="b">
            <v>0</v>
          </cell>
        </row>
        <row r="63">
          <cell r="A63" t="str">
            <v>!</v>
          </cell>
          <cell r="E63" t="b">
            <v>0</v>
          </cell>
        </row>
        <row r="64">
          <cell r="E64" t="b">
            <v>0</v>
          </cell>
        </row>
        <row r="65">
          <cell r="E65"/>
        </row>
        <row r="66">
          <cell r="E66"/>
        </row>
        <row r="67">
          <cell r="E67"/>
        </row>
        <row r="68">
          <cell r="E68"/>
        </row>
        <row r="69">
          <cell r="E69"/>
        </row>
        <row r="70">
          <cell r="E70"/>
        </row>
        <row r="71">
          <cell r="E71"/>
        </row>
        <row r="72">
          <cell r="E72"/>
        </row>
        <row r="73">
          <cell r="E73"/>
        </row>
        <row r="74">
          <cell r="E74"/>
        </row>
        <row r="75">
          <cell r="E75"/>
        </row>
        <row r="76">
          <cell r="E76"/>
        </row>
        <row r="77">
          <cell r="E77"/>
        </row>
        <row r="78">
          <cell r="E78"/>
        </row>
        <row r="79">
          <cell r="E79"/>
        </row>
        <row r="80">
          <cell r="E80"/>
        </row>
        <row r="81">
          <cell r="E81"/>
        </row>
        <row r="82">
          <cell r="E82"/>
        </row>
        <row r="83">
          <cell r="E83"/>
        </row>
        <row r="84">
          <cell r="E84"/>
        </row>
        <row r="85">
          <cell r="E85"/>
        </row>
        <row r="86">
          <cell r="E86"/>
        </row>
        <row r="87">
          <cell r="E87"/>
        </row>
        <row r="88">
          <cell r="E88"/>
        </row>
        <row r="89">
          <cell r="E89"/>
        </row>
        <row r="90">
          <cell r="E90"/>
        </row>
        <row r="91">
          <cell r="E91"/>
        </row>
        <row r="92">
          <cell r="E92"/>
        </row>
        <row r="93">
          <cell r="E93"/>
        </row>
        <row r="94">
          <cell r="E94"/>
        </row>
        <row r="95">
          <cell r="E95"/>
        </row>
        <row r="96">
          <cell r="E96"/>
        </row>
        <row r="97">
          <cell r="E97"/>
        </row>
      </sheetData>
      <sheetData sheetId="23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0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1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 t="str">
            <v>!</v>
          </cell>
          <cell r="D27" t="b">
            <v>0</v>
          </cell>
        </row>
        <row r="28">
          <cell r="D28" t="b">
            <v>0</v>
          </cell>
        </row>
        <row r="29">
          <cell r="A29">
            <v>27</v>
          </cell>
          <cell r="D29" t="b">
            <v>1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1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1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1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1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A57" t="str">
            <v>!</v>
          </cell>
          <cell r="D57" t="b">
            <v>0</v>
          </cell>
        </row>
        <row r="58"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D61" t="b">
            <v>1</v>
          </cell>
        </row>
        <row r="62">
          <cell r="A62" t="str">
            <v>!</v>
          </cell>
          <cell r="D62" t="b">
            <v>0</v>
          </cell>
        </row>
        <row r="63">
          <cell r="A63" t="str">
            <v>!</v>
          </cell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4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A5" t="str">
            <v>!</v>
          </cell>
          <cell r="D5"/>
        </row>
        <row r="6">
          <cell r="A6" t="str">
            <v>!</v>
          </cell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1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1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1</v>
          </cell>
        </row>
        <row r="27">
          <cell r="A27" t="str">
            <v>!</v>
          </cell>
          <cell r="D27" t="b">
            <v>0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0</v>
          </cell>
        </row>
        <row r="30">
          <cell r="A30">
            <v>26</v>
          </cell>
          <cell r="D30" t="b">
            <v>1</v>
          </cell>
        </row>
        <row r="31">
          <cell r="A31">
            <v>27</v>
          </cell>
          <cell r="D31" t="b">
            <v>1</v>
          </cell>
        </row>
        <row r="32">
          <cell r="A32">
            <v>28</v>
          </cell>
          <cell r="D32" t="b">
            <v>1</v>
          </cell>
        </row>
        <row r="33">
          <cell r="A33">
            <v>29</v>
          </cell>
          <cell r="D33" t="b">
            <v>1</v>
          </cell>
        </row>
        <row r="34">
          <cell r="A34">
            <v>30</v>
          </cell>
          <cell r="D34" t="b">
            <v>1</v>
          </cell>
        </row>
        <row r="35">
          <cell r="A35">
            <v>31</v>
          </cell>
          <cell r="D35" t="b">
            <v>1</v>
          </cell>
        </row>
        <row r="36">
          <cell r="A36">
            <v>32</v>
          </cell>
          <cell r="D36" t="b">
            <v>0</v>
          </cell>
        </row>
        <row r="37">
          <cell r="A37">
            <v>33</v>
          </cell>
          <cell r="D37" t="b">
            <v>1</v>
          </cell>
        </row>
        <row r="38">
          <cell r="A38">
            <v>34</v>
          </cell>
          <cell r="D38" t="b">
            <v>0</v>
          </cell>
        </row>
        <row r="39">
          <cell r="A39">
            <v>35</v>
          </cell>
          <cell r="D39" t="b">
            <v>1</v>
          </cell>
        </row>
        <row r="40">
          <cell r="A40">
            <v>36</v>
          </cell>
          <cell r="D40" t="b">
            <v>1</v>
          </cell>
        </row>
        <row r="41">
          <cell r="A41">
            <v>37</v>
          </cell>
          <cell r="D41" t="b">
            <v>0</v>
          </cell>
        </row>
        <row r="42">
          <cell r="A42">
            <v>38</v>
          </cell>
          <cell r="D42" t="b">
            <v>1</v>
          </cell>
        </row>
        <row r="43">
          <cell r="A43">
            <v>39</v>
          </cell>
          <cell r="D43" t="b">
            <v>0</v>
          </cell>
        </row>
        <row r="44">
          <cell r="A44">
            <v>40</v>
          </cell>
          <cell r="D44" t="b">
            <v>0</v>
          </cell>
        </row>
        <row r="45">
          <cell r="D45" t="b">
            <v>1</v>
          </cell>
        </row>
        <row r="46">
          <cell r="D46" t="b">
            <v>0</v>
          </cell>
        </row>
        <row r="47">
          <cell r="D47" t="b">
            <v>0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5">
        <row r="1">
          <cell r="A1" t="str">
            <v>UGT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1</v>
          </cell>
        </row>
        <row r="12">
          <cell r="A12">
            <v>6</v>
          </cell>
          <cell r="D12" t="b">
            <v>1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1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D27" t="b">
            <v>0</v>
          </cell>
        </row>
        <row r="28">
          <cell r="A28">
            <v>24</v>
          </cell>
          <cell r="D28" t="b">
            <v>1</v>
          </cell>
        </row>
        <row r="29">
          <cell r="A29">
            <v>25</v>
          </cell>
          <cell r="D29" t="b">
            <v>1</v>
          </cell>
        </row>
        <row r="30">
          <cell r="A30">
            <v>26</v>
          </cell>
          <cell r="D30" t="b">
            <v>1</v>
          </cell>
        </row>
        <row r="31">
          <cell r="A31">
            <v>27</v>
          </cell>
          <cell r="D31" t="b">
            <v>1</v>
          </cell>
        </row>
        <row r="32">
          <cell r="A32">
            <v>28</v>
          </cell>
          <cell r="D32" t="b">
            <v>0</v>
          </cell>
        </row>
        <row r="33">
          <cell r="A33">
            <v>29</v>
          </cell>
          <cell r="D33" t="b">
            <v>1</v>
          </cell>
        </row>
        <row r="34">
          <cell r="A34">
            <v>30</v>
          </cell>
          <cell r="D34" t="b">
            <v>1</v>
          </cell>
        </row>
        <row r="35">
          <cell r="A35">
            <v>31</v>
          </cell>
          <cell r="D35" t="b">
            <v>1</v>
          </cell>
        </row>
        <row r="36">
          <cell r="A36">
            <v>32</v>
          </cell>
          <cell r="D36" t="b">
            <v>1</v>
          </cell>
        </row>
        <row r="37">
          <cell r="A37">
            <v>33</v>
          </cell>
          <cell r="D37" t="b">
            <v>0</v>
          </cell>
        </row>
        <row r="38">
          <cell r="A38">
            <v>34</v>
          </cell>
          <cell r="D38" t="b">
            <v>1</v>
          </cell>
        </row>
        <row r="39">
          <cell r="A39">
            <v>35</v>
          </cell>
          <cell r="D39" t="b">
            <v>1</v>
          </cell>
        </row>
        <row r="40">
          <cell r="A40">
            <v>36</v>
          </cell>
          <cell r="D40" t="b">
            <v>1</v>
          </cell>
        </row>
        <row r="41">
          <cell r="A41">
            <v>37</v>
          </cell>
          <cell r="D41" t="b">
            <v>1</v>
          </cell>
        </row>
        <row r="42">
          <cell r="A42">
            <v>38</v>
          </cell>
          <cell r="D42" t="b">
            <v>1</v>
          </cell>
        </row>
        <row r="43">
          <cell r="A43">
            <v>39</v>
          </cell>
          <cell r="D43" t="b">
            <v>1</v>
          </cell>
        </row>
        <row r="44">
          <cell r="A44">
            <v>40</v>
          </cell>
          <cell r="D44" t="b">
            <v>1</v>
          </cell>
        </row>
        <row r="45">
          <cell r="D45" t="b">
            <v>1</v>
          </cell>
        </row>
        <row r="46">
          <cell r="D46" t="b">
            <v>1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0</v>
          </cell>
        </row>
        <row r="50">
          <cell r="D50" t="b">
            <v>0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D56" t="b">
            <v>0</v>
          </cell>
        </row>
        <row r="57">
          <cell r="D57" t="b">
            <v>0</v>
          </cell>
        </row>
        <row r="58">
          <cell r="D58" t="b">
            <v>0</v>
          </cell>
        </row>
        <row r="59">
          <cell r="D59" t="b">
            <v>0</v>
          </cell>
        </row>
        <row r="60">
          <cell r="D60" t="b">
            <v>0</v>
          </cell>
        </row>
        <row r="61">
          <cell r="D61" t="b">
            <v>0</v>
          </cell>
        </row>
        <row r="62">
          <cell r="D62" t="b">
            <v>0</v>
          </cell>
        </row>
        <row r="63">
          <cell r="D63" t="b">
            <v>0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6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1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1</v>
          </cell>
        </row>
        <row r="12">
          <cell r="A12">
            <v>6</v>
          </cell>
          <cell r="D12" t="b">
            <v>1</v>
          </cell>
        </row>
        <row r="13">
          <cell r="A13">
            <v>7</v>
          </cell>
          <cell r="D13" t="b">
            <v>1</v>
          </cell>
        </row>
        <row r="14">
          <cell r="A14">
            <v>8</v>
          </cell>
          <cell r="D14" t="b">
            <v>1</v>
          </cell>
        </row>
        <row r="15">
          <cell r="A15">
            <v>9</v>
          </cell>
          <cell r="D15" t="b">
            <v>1</v>
          </cell>
        </row>
        <row r="16">
          <cell r="A16">
            <v>10</v>
          </cell>
          <cell r="D16" t="b">
            <v>1</v>
          </cell>
        </row>
        <row r="17">
          <cell r="A17">
            <v>12</v>
          </cell>
          <cell r="D17" t="b">
            <v>1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1</v>
          </cell>
        </row>
        <row r="20">
          <cell r="A20">
            <v>16</v>
          </cell>
          <cell r="D20" t="b">
            <v>1</v>
          </cell>
        </row>
        <row r="21">
          <cell r="A21">
            <v>17</v>
          </cell>
          <cell r="D21" t="b">
            <v>1</v>
          </cell>
        </row>
        <row r="22">
          <cell r="A22">
            <v>18</v>
          </cell>
          <cell r="D22" t="b">
            <v>1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A27" t="str">
            <v>!</v>
          </cell>
          <cell r="D27" t="b">
            <v>0</v>
          </cell>
        </row>
        <row r="28">
          <cell r="D28" t="b">
            <v>0</v>
          </cell>
        </row>
        <row r="29">
          <cell r="A29">
            <v>27</v>
          </cell>
          <cell r="D29" t="b">
            <v>0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0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0</v>
          </cell>
        </row>
        <row r="38">
          <cell r="A38">
            <v>36</v>
          </cell>
          <cell r="D38" t="b">
            <v>0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0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1</v>
          </cell>
        </row>
        <row r="46">
          <cell r="A46">
            <v>26</v>
          </cell>
          <cell r="D46" t="b">
            <v>1</v>
          </cell>
        </row>
        <row r="47">
          <cell r="D47" t="b">
            <v>1</v>
          </cell>
        </row>
        <row r="48">
          <cell r="D48" t="b">
            <v>1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D51" t="b">
            <v>1</v>
          </cell>
        </row>
        <row r="52">
          <cell r="D52" t="b">
            <v>1</v>
          </cell>
        </row>
        <row r="53">
          <cell r="D53" t="b">
            <v>1</v>
          </cell>
        </row>
        <row r="54">
          <cell r="D54" t="b">
            <v>1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1</v>
          </cell>
        </row>
        <row r="58">
          <cell r="D58" t="b">
            <v>1</v>
          </cell>
        </row>
        <row r="59">
          <cell r="D59" t="b">
            <v>1</v>
          </cell>
        </row>
        <row r="60">
          <cell r="A60" t="str">
            <v>!</v>
          </cell>
          <cell r="D60" t="b">
            <v>1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D63" t="b">
            <v>1</v>
          </cell>
        </row>
        <row r="64">
          <cell r="D64" t="b">
            <v>0</v>
          </cell>
        </row>
        <row r="65">
          <cell r="D65" t="b">
            <v>0</v>
          </cell>
        </row>
        <row r="66">
          <cell r="D66" t="b">
            <v>0</v>
          </cell>
        </row>
        <row r="67">
          <cell r="D67" t="b">
            <v>0</v>
          </cell>
        </row>
        <row r="68">
          <cell r="D68" t="b">
            <v>0</v>
          </cell>
        </row>
        <row r="69">
          <cell r="D69" t="b">
            <v>0</v>
          </cell>
        </row>
        <row r="70">
          <cell r="D70" t="b">
            <v>0</v>
          </cell>
        </row>
        <row r="71">
          <cell r="D71" t="b">
            <v>0</v>
          </cell>
        </row>
        <row r="72">
          <cell r="D72" t="b">
            <v>0</v>
          </cell>
        </row>
        <row r="73">
          <cell r="D73" t="b">
            <v>0</v>
          </cell>
        </row>
        <row r="74">
          <cell r="D74" t="b">
            <v>0</v>
          </cell>
        </row>
        <row r="75">
          <cell r="D75" t="b">
            <v>0</v>
          </cell>
        </row>
        <row r="76">
          <cell r="D76" t="b">
            <v>0</v>
          </cell>
        </row>
        <row r="77">
          <cell r="D77" t="b">
            <v>0</v>
          </cell>
        </row>
        <row r="78">
          <cell r="D78" t="b">
            <v>0</v>
          </cell>
        </row>
        <row r="79">
          <cell r="D79" t="b">
            <v>0</v>
          </cell>
        </row>
        <row r="80">
          <cell r="D80" t="b">
            <v>0</v>
          </cell>
        </row>
        <row r="81">
          <cell r="D81" t="b">
            <v>0</v>
          </cell>
        </row>
        <row r="82">
          <cell r="D82" t="b">
            <v>0</v>
          </cell>
        </row>
        <row r="83">
          <cell r="D83" t="b">
            <v>0</v>
          </cell>
        </row>
        <row r="84">
          <cell r="D84" t="b">
            <v>0</v>
          </cell>
        </row>
        <row r="85">
          <cell r="D85" t="b">
            <v>0</v>
          </cell>
        </row>
        <row r="86">
          <cell r="D86" t="b">
            <v>0</v>
          </cell>
        </row>
        <row r="87">
          <cell r="D87" t="b">
            <v>0</v>
          </cell>
        </row>
        <row r="88">
          <cell r="D88" t="b">
            <v>0</v>
          </cell>
        </row>
        <row r="89">
          <cell r="D89" t="b">
            <v>0</v>
          </cell>
        </row>
        <row r="90">
          <cell r="D90" t="b">
            <v>0</v>
          </cell>
        </row>
        <row r="91">
          <cell r="D91" t="b">
            <v>0</v>
          </cell>
        </row>
        <row r="92">
          <cell r="D92" t="b">
            <v>0</v>
          </cell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7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D3"/>
        </row>
        <row r="4">
          <cell r="D4"/>
        </row>
        <row r="5">
          <cell r="D5"/>
        </row>
        <row r="6">
          <cell r="D6"/>
        </row>
        <row r="7">
          <cell r="A7">
            <v>1</v>
          </cell>
          <cell r="D7" t="b">
            <v>1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1</v>
          </cell>
        </row>
        <row r="10">
          <cell r="A10">
            <v>4</v>
          </cell>
          <cell r="D10" t="b">
            <v>1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1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1</v>
          </cell>
        </row>
        <row r="24">
          <cell r="A24">
            <v>21</v>
          </cell>
          <cell r="D24" t="b">
            <v>1</v>
          </cell>
        </row>
        <row r="25">
          <cell r="A25">
            <v>22</v>
          </cell>
          <cell r="D25" t="b">
            <v>1</v>
          </cell>
        </row>
        <row r="26">
          <cell r="A26">
            <v>23</v>
          </cell>
          <cell r="D26" t="b">
            <v>1</v>
          </cell>
        </row>
        <row r="27">
          <cell r="D27" t="b">
            <v>0</v>
          </cell>
        </row>
        <row r="28">
          <cell r="D28" t="b">
            <v>0</v>
          </cell>
        </row>
        <row r="29">
          <cell r="A29">
            <v>27</v>
          </cell>
          <cell r="D29" t="b">
            <v>1</v>
          </cell>
        </row>
        <row r="30">
          <cell r="A30">
            <v>28</v>
          </cell>
          <cell r="D30" t="b">
            <v>1</v>
          </cell>
        </row>
        <row r="31">
          <cell r="A31">
            <v>29</v>
          </cell>
          <cell r="D31" t="b">
            <v>1</v>
          </cell>
        </row>
        <row r="32">
          <cell r="A32">
            <v>30</v>
          </cell>
          <cell r="D32" t="b">
            <v>1</v>
          </cell>
        </row>
        <row r="33">
          <cell r="A33">
            <v>31</v>
          </cell>
          <cell r="D33" t="b">
            <v>1</v>
          </cell>
        </row>
        <row r="34">
          <cell r="A34">
            <v>32</v>
          </cell>
          <cell r="D34" t="b">
            <v>1</v>
          </cell>
        </row>
        <row r="35">
          <cell r="A35">
            <v>33</v>
          </cell>
          <cell r="D35" t="b">
            <v>1</v>
          </cell>
        </row>
        <row r="36">
          <cell r="A36">
            <v>34</v>
          </cell>
          <cell r="D36" t="b">
            <v>1</v>
          </cell>
        </row>
        <row r="37">
          <cell r="A37">
            <v>35</v>
          </cell>
          <cell r="D37" t="b">
            <v>1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1</v>
          </cell>
        </row>
        <row r="40">
          <cell r="A40">
            <v>38</v>
          </cell>
          <cell r="D40" t="b">
            <v>1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D43" t="b">
            <v>0</v>
          </cell>
        </row>
        <row r="44">
          <cell r="A44">
            <v>24</v>
          </cell>
          <cell r="D44" t="b">
            <v>1</v>
          </cell>
        </row>
        <row r="45">
          <cell r="A45">
            <v>25</v>
          </cell>
          <cell r="D45" t="b">
            <v>1</v>
          </cell>
        </row>
        <row r="46">
          <cell r="A46">
            <v>26</v>
          </cell>
          <cell r="D46" t="b">
            <v>1</v>
          </cell>
        </row>
        <row r="47">
          <cell r="D47" t="b">
            <v>1</v>
          </cell>
        </row>
        <row r="48">
          <cell r="D48" t="b">
            <v>0</v>
          </cell>
        </row>
        <row r="49">
          <cell r="D49" t="b">
            <v>1</v>
          </cell>
        </row>
        <row r="50">
          <cell r="D50" t="b">
            <v>1</v>
          </cell>
        </row>
        <row r="51">
          <cell r="D51" t="b">
            <v>0</v>
          </cell>
        </row>
        <row r="52">
          <cell r="D52" t="b">
            <v>0</v>
          </cell>
        </row>
        <row r="53">
          <cell r="D53" t="b">
            <v>1</v>
          </cell>
        </row>
        <row r="54">
          <cell r="D54" t="b">
            <v>0</v>
          </cell>
        </row>
        <row r="55">
          <cell r="D55" t="b">
            <v>1</v>
          </cell>
        </row>
        <row r="56">
          <cell r="D56" t="b">
            <v>1</v>
          </cell>
        </row>
        <row r="57">
          <cell r="D57" t="b">
            <v>0</v>
          </cell>
        </row>
        <row r="58">
          <cell r="D58" t="b">
            <v>1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D61" t="b">
            <v>1</v>
          </cell>
        </row>
        <row r="62">
          <cell r="D62" t="b">
            <v>1</v>
          </cell>
        </row>
        <row r="63">
          <cell r="D63" t="b">
            <v>1</v>
          </cell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  <sheetData sheetId="28">
        <row r="1">
          <cell r="A1" t="str">
            <v>Sample</v>
          </cell>
          <cell r="D1" t="str">
            <v>product confirmation peak area &gt;1 and product peak S/N&gt;3</v>
          </cell>
        </row>
        <row r="2">
          <cell r="D2"/>
        </row>
        <row r="3">
          <cell r="A3" t="str">
            <v>!</v>
          </cell>
          <cell r="D3"/>
        </row>
        <row r="4">
          <cell r="A4" t="str">
            <v>!</v>
          </cell>
          <cell r="D4"/>
        </row>
        <row r="5">
          <cell r="A5" t="str">
            <v>!</v>
          </cell>
          <cell r="D5"/>
        </row>
        <row r="6">
          <cell r="A6" t="str">
            <v>!</v>
          </cell>
          <cell r="D6"/>
        </row>
        <row r="7">
          <cell r="A7">
            <v>1</v>
          </cell>
          <cell r="D7" t="b">
            <v>0</v>
          </cell>
        </row>
        <row r="8">
          <cell r="A8">
            <v>2</v>
          </cell>
          <cell r="D8" t="b">
            <v>0</v>
          </cell>
        </row>
        <row r="9">
          <cell r="A9">
            <v>3</v>
          </cell>
          <cell r="D9" t="b">
            <v>0</v>
          </cell>
        </row>
        <row r="10">
          <cell r="A10">
            <v>4</v>
          </cell>
          <cell r="D10" t="b">
            <v>0</v>
          </cell>
        </row>
        <row r="11">
          <cell r="A11">
            <v>5</v>
          </cell>
          <cell r="D11" t="b">
            <v>0</v>
          </cell>
        </row>
        <row r="12">
          <cell r="A12">
            <v>6</v>
          </cell>
          <cell r="D12" t="b">
            <v>0</v>
          </cell>
        </row>
        <row r="13">
          <cell r="A13">
            <v>7</v>
          </cell>
          <cell r="D13" t="b">
            <v>0</v>
          </cell>
        </row>
        <row r="14">
          <cell r="A14">
            <v>8</v>
          </cell>
          <cell r="D14" t="b">
            <v>0</v>
          </cell>
        </row>
        <row r="15">
          <cell r="A15">
            <v>9</v>
          </cell>
          <cell r="D15" t="b">
            <v>0</v>
          </cell>
        </row>
        <row r="16">
          <cell r="A16">
            <v>10</v>
          </cell>
          <cell r="D16" t="b">
            <v>0</v>
          </cell>
        </row>
        <row r="17">
          <cell r="A17">
            <v>12</v>
          </cell>
          <cell r="D17" t="b">
            <v>0</v>
          </cell>
        </row>
        <row r="18">
          <cell r="A18">
            <v>13</v>
          </cell>
          <cell r="D18" t="b">
            <v>0</v>
          </cell>
        </row>
        <row r="19">
          <cell r="A19">
            <v>14</v>
          </cell>
          <cell r="D19" t="b">
            <v>0</v>
          </cell>
        </row>
        <row r="20">
          <cell r="A20">
            <v>16</v>
          </cell>
          <cell r="D20" t="b">
            <v>0</v>
          </cell>
        </row>
        <row r="21">
          <cell r="A21">
            <v>17</v>
          </cell>
          <cell r="D21" t="b">
            <v>0</v>
          </cell>
        </row>
        <row r="22">
          <cell r="A22">
            <v>18</v>
          </cell>
          <cell r="D22" t="b">
            <v>0</v>
          </cell>
        </row>
        <row r="23">
          <cell r="A23">
            <v>20</v>
          </cell>
          <cell r="D23" t="b">
            <v>0</v>
          </cell>
        </row>
        <row r="24">
          <cell r="A24">
            <v>21</v>
          </cell>
          <cell r="D24" t="b">
            <v>0</v>
          </cell>
        </row>
        <row r="25">
          <cell r="A25">
            <v>22</v>
          </cell>
          <cell r="D25" t="b">
            <v>0</v>
          </cell>
        </row>
        <row r="26">
          <cell r="A26">
            <v>23</v>
          </cell>
          <cell r="D26" t="b">
            <v>0</v>
          </cell>
        </row>
        <row r="27">
          <cell r="A27" t="str">
            <v>!</v>
          </cell>
          <cell r="D27" t="b">
            <v>0</v>
          </cell>
        </row>
        <row r="28">
          <cell r="A28" t="str">
            <v>!</v>
          </cell>
          <cell r="D28" t="b">
            <v>0</v>
          </cell>
        </row>
        <row r="29">
          <cell r="A29">
            <v>27</v>
          </cell>
          <cell r="D29" t="b">
            <v>0</v>
          </cell>
        </row>
        <row r="30">
          <cell r="A30">
            <v>28</v>
          </cell>
          <cell r="D30" t="b">
            <v>0</v>
          </cell>
        </row>
        <row r="31">
          <cell r="A31">
            <v>29</v>
          </cell>
          <cell r="D31" t="b">
            <v>0</v>
          </cell>
        </row>
        <row r="32">
          <cell r="A32">
            <v>30</v>
          </cell>
          <cell r="D32" t="b">
            <v>0</v>
          </cell>
        </row>
        <row r="33">
          <cell r="A33">
            <v>31</v>
          </cell>
          <cell r="D33" t="b">
            <v>0</v>
          </cell>
        </row>
        <row r="34">
          <cell r="A34">
            <v>32</v>
          </cell>
          <cell r="D34" t="b">
            <v>0</v>
          </cell>
        </row>
        <row r="35">
          <cell r="A35">
            <v>33</v>
          </cell>
          <cell r="D35" t="b">
            <v>0</v>
          </cell>
        </row>
        <row r="36">
          <cell r="A36">
            <v>34</v>
          </cell>
          <cell r="D36" t="b">
            <v>0</v>
          </cell>
        </row>
        <row r="37">
          <cell r="A37">
            <v>35</v>
          </cell>
          <cell r="D37" t="b">
            <v>0</v>
          </cell>
        </row>
        <row r="38">
          <cell r="A38">
            <v>36</v>
          </cell>
          <cell r="D38" t="b">
            <v>1</v>
          </cell>
        </row>
        <row r="39">
          <cell r="A39">
            <v>37</v>
          </cell>
          <cell r="D39" t="b">
            <v>0</v>
          </cell>
        </row>
        <row r="40">
          <cell r="A40">
            <v>38</v>
          </cell>
          <cell r="D40" t="b">
            <v>0</v>
          </cell>
        </row>
        <row r="41">
          <cell r="A41">
            <v>39</v>
          </cell>
          <cell r="D41" t="b">
            <v>0</v>
          </cell>
        </row>
        <row r="42">
          <cell r="A42">
            <v>40</v>
          </cell>
          <cell r="D42" t="b">
            <v>0</v>
          </cell>
        </row>
        <row r="43">
          <cell r="A43" t="str">
            <v>!</v>
          </cell>
          <cell r="D43" t="b">
            <v>0</v>
          </cell>
        </row>
        <row r="44">
          <cell r="A44">
            <v>24</v>
          </cell>
          <cell r="D44" t="b">
            <v>0</v>
          </cell>
        </row>
        <row r="45">
          <cell r="A45">
            <v>25</v>
          </cell>
          <cell r="D45" t="b">
            <v>0</v>
          </cell>
        </row>
        <row r="46">
          <cell r="A46">
            <v>26</v>
          </cell>
          <cell r="D46" t="b">
            <v>0</v>
          </cell>
        </row>
        <row r="47">
          <cell r="A47" t="str">
            <v>!</v>
          </cell>
          <cell r="D47" t="b">
            <v>0</v>
          </cell>
        </row>
        <row r="48">
          <cell r="A48" t="str">
            <v>!</v>
          </cell>
          <cell r="D48" t="b">
            <v>0</v>
          </cell>
        </row>
        <row r="49">
          <cell r="A49" t="str">
            <v>!</v>
          </cell>
          <cell r="D49" t="b">
            <v>0</v>
          </cell>
        </row>
        <row r="50">
          <cell r="D50" t="b">
            <v>0</v>
          </cell>
        </row>
        <row r="51">
          <cell r="A51" t="str">
            <v>!</v>
          </cell>
          <cell r="D51" t="b">
            <v>0</v>
          </cell>
        </row>
        <row r="52">
          <cell r="A52" t="str">
            <v>!</v>
          </cell>
          <cell r="D52" t="b">
            <v>0</v>
          </cell>
        </row>
        <row r="53">
          <cell r="A53" t="str">
            <v>!</v>
          </cell>
          <cell r="D53" t="b">
            <v>0</v>
          </cell>
        </row>
        <row r="54">
          <cell r="D54" t="b">
            <v>0</v>
          </cell>
        </row>
        <row r="55">
          <cell r="D55" t="b">
            <v>0</v>
          </cell>
        </row>
        <row r="56">
          <cell r="A56" t="str">
            <v>!</v>
          </cell>
          <cell r="D56" t="b">
            <v>0</v>
          </cell>
        </row>
        <row r="57">
          <cell r="A57" t="str">
            <v>!</v>
          </cell>
          <cell r="D57" t="b">
            <v>0</v>
          </cell>
        </row>
        <row r="58">
          <cell r="A58" t="str">
            <v>!</v>
          </cell>
          <cell r="D58" t="b">
            <v>0</v>
          </cell>
        </row>
        <row r="59">
          <cell r="A59" t="str">
            <v>!</v>
          </cell>
          <cell r="D59" t="b">
            <v>0</v>
          </cell>
        </row>
        <row r="60">
          <cell r="A60" t="str">
            <v>!</v>
          </cell>
          <cell r="D60" t="b">
            <v>0</v>
          </cell>
        </row>
        <row r="61">
          <cell r="A61" t="str">
            <v>!</v>
          </cell>
          <cell r="D61" t="b">
            <v>0</v>
          </cell>
        </row>
        <row r="62">
          <cell r="A62" t="str">
            <v>!</v>
          </cell>
          <cell r="D62" t="b">
            <v>0</v>
          </cell>
        </row>
        <row r="63">
          <cell r="A63" t="str">
            <v>!</v>
          </cell>
          <cell r="D63" t="b">
            <v>0</v>
          </cell>
        </row>
        <row r="64">
          <cell r="D64"/>
        </row>
        <row r="65">
          <cell r="D65"/>
        </row>
        <row r="66">
          <cell r="D66"/>
        </row>
        <row r="67">
          <cell r="D67"/>
        </row>
        <row r="68">
          <cell r="D68"/>
        </row>
        <row r="69">
          <cell r="D69"/>
        </row>
        <row r="70">
          <cell r="D70"/>
        </row>
        <row r="71">
          <cell r="D71"/>
        </row>
        <row r="72">
          <cell r="D72"/>
        </row>
        <row r="73">
          <cell r="D73"/>
        </row>
        <row r="74">
          <cell r="D74"/>
        </row>
        <row r="75">
          <cell r="D75"/>
        </row>
        <row r="76">
          <cell r="D76"/>
        </row>
        <row r="77">
          <cell r="D77"/>
        </row>
        <row r="78">
          <cell r="D78"/>
        </row>
        <row r="79">
          <cell r="D79"/>
        </row>
        <row r="80">
          <cell r="D80"/>
        </row>
        <row r="81">
          <cell r="D81"/>
        </row>
        <row r="82">
          <cell r="D82"/>
        </row>
        <row r="83">
          <cell r="D83"/>
        </row>
        <row r="84">
          <cell r="D84"/>
        </row>
        <row r="85">
          <cell r="D85"/>
        </row>
        <row r="86">
          <cell r="D86"/>
        </row>
        <row r="87">
          <cell r="D87"/>
        </row>
        <row r="88">
          <cell r="D88"/>
        </row>
        <row r="89">
          <cell r="D89"/>
        </row>
        <row r="90">
          <cell r="D90"/>
        </row>
        <row r="91">
          <cell r="D91"/>
        </row>
        <row r="92">
          <cell r="D92"/>
        </row>
        <row r="93">
          <cell r="D93"/>
        </row>
        <row r="94">
          <cell r="D94"/>
        </row>
        <row r="95">
          <cell r="D95"/>
        </row>
        <row r="96">
          <cell r="D96"/>
        </row>
        <row r="97">
          <cell r="D97"/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D4EBC-9CE5-4B4D-8829-579D1EA29A53}">
  <sheetPr>
    <pageSetUpPr fitToPage="1"/>
  </sheetPr>
  <dimension ref="A1:BD60"/>
  <sheetViews>
    <sheetView tabSelected="1" zoomScale="85" zoomScaleNormal="85" workbookViewId="0">
      <pane xSplit="7" topLeftCell="H1" activePane="topRight" state="frozen"/>
      <selection pane="topRight" activeCell="BC1" sqref="BC1:BD1"/>
    </sheetView>
  </sheetViews>
  <sheetFormatPr defaultRowHeight="14" x14ac:dyDescent="0.3"/>
  <cols>
    <col min="35" max="35" width="8.6640625" style="81"/>
  </cols>
  <sheetData>
    <row r="1" spans="1:56" ht="14" customHeight="1" thickBot="1" x14ac:dyDescent="0.35">
      <c r="A1" s="1"/>
      <c r="B1" s="2"/>
      <c r="C1" s="2"/>
      <c r="D1" s="2"/>
      <c r="E1" s="3"/>
      <c r="F1" s="4" t="s">
        <v>0</v>
      </c>
      <c r="G1" s="5"/>
      <c r="H1" s="6" t="s">
        <v>1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8" t="s">
        <v>2</v>
      </c>
      <c r="X1" s="9"/>
      <c r="Y1" s="9"/>
      <c r="Z1" s="9"/>
      <c r="AA1" s="9"/>
      <c r="AB1" s="9"/>
      <c r="AC1" s="9"/>
      <c r="AD1" s="10"/>
      <c r="AE1" s="11" t="s">
        <v>3</v>
      </c>
      <c r="AF1" s="11"/>
      <c r="AG1" s="11"/>
      <c r="AH1" s="11"/>
      <c r="AI1" s="11"/>
      <c r="AJ1" s="12" t="s">
        <v>4</v>
      </c>
      <c r="AK1" s="13"/>
      <c r="AL1" s="13"/>
      <c r="AM1" s="13"/>
      <c r="AN1" s="13"/>
      <c r="AO1" s="13"/>
      <c r="AP1" s="14"/>
      <c r="AQ1" s="7" t="s">
        <v>5</v>
      </c>
      <c r="AR1" s="7"/>
      <c r="AS1" s="7"/>
      <c r="AT1" s="7"/>
      <c r="AU1" s="7"/>
      <c r="AV1" s="7"/>
      <c r="AW1" s="15"/>
      <c r="AX1" s="6" t="s">
        <v>6</v>
      </c>
      <c r="AY1" s="7"/>
      <c r="AZ1" s="7"/>
      <c r="BA1" s="7"/>
      <c r="BB1" s="15"/>
      <c r="BC1" s="6" t="s">
        <v>7</v>
      </c>
      <c r="BD1" s="15"/>
    </row>
    <row r="2" spans="1:56" ht="14.5" thickBot="1" x14ac:dyDescent="0.35">
      <c r="A2" s="16"/>
      <c r="B2" s="17"/>
      <c r="C2" s="17"/>
      <c r="D2" s="17"/>
      <c r="E2" s="18"/>
      <c r="F2" s="19"/>
      <c r="G2" s="20"/>
      <c r="H2" s="21">
        <v>4</v>
      </c>
      <c r="I2" s="21">
        <v>10</v>
      </c>
      <c r="J2" s="21">
        <v>11</v>
      </c>
      <c r="K2" s="22">
        <v>15</v>
      </c>
      <c r="L2" s="22">
        <v>6</v>
      </c>
      <c r="M2" s="22">
        <v>7</v>
      </c>
      <c r="N2" s="23">
        <v>14</v>
      </c>
      <c r="O2" s="22">
        <v>5</v>
      </c>
      <c r="P2" s="21">
        <v>2</v>
      </c>
      <c r="Q2" s="24">
        <v>9</v>
      </c>
      <c r="R2" s="21">
        <v>1</v>
      </c>
      <c r="S2" s="21">
        <v>12</v>
      </c>
      <c r="T2" s="22">
        <v>3</v>
      </c>
      <c r="U2" s="22" t="s">
        <v>8</v>
      </c>
      <c r="V2" s="22">
        <v>8</v>
      </c>
      <c r="W2" s="25">
        <v>20</v>
      </c>
      <c r="X2" s="24">
        <v>22</v>
      </c>
      <c r="Y2" s="23">
        <v>16</v>
      </c>
      <c r="Z2" s="23">
        <v>23</v>
      </c>
      <c r="AA2" s="26">
        <v>17</v>
      </c>
      <c r="AB2" s="26">
        <v>18</v>
      </c>
      <c r="AC2" s="26">
        <v>19</v>
      </c>
      <c r="AD2" s="24">
        <v>21</v>
      </c>
      <c r="AE2" s="24">
        <v>24</v>
      </c>
      <c r="AF2" s="25">
        <v>27</v>
      </c>
      <c r="AG2" s="25">
        <v>25</v>
      </c>
      <c r="AH2" s="27">
        <v>26</v>
      </c>
      <c r="AI2" s="28">
        <v>28</v>
      </c>
      <c r="AJ2" s="24">
        <v>31</v>
      </c>
      <c r="AK2" s="24">
        <v>30</v>
      </c>
      <c r="AL2" s="24">
        <v>29</v>
      </c>
      <c r="AM2" s="24">
        <v>32</v>
      </c>
      <c r="AN2" s="24">
        <v>33</v>
      </c>
      <c r="AO2" s="21">
        <v>34</v>
      </c>
      <c r="AP2" s="24">
        <v>35</v>
      </c>
      <c r="AQ2" s="22">
        <v>37</v>
      </c>
      <c r="AR2" s="22">
        <v>36</v>
      </c>
      <c r="AS2" s="22">
        <v>38</v>
      </c>
      <c r="AT2" s="22">
        <v>41</v>
      </c>
      <c r="AU2" s="21">
        <v>40</v>
      </c>
      <c r="AV2" s="22">
        <v>39</v>
      </c>
      <c r="AW2" s="22">
        <v>42</v>
      </c>
      <c r="AX2" s="22" t="s">
        <v>9</v>
      </c>
      <c r="AY2" s="29">
        <v>45</v>
      </c>
      <c r="AZ2" s="22">
        <v>44</v>
      </c>
      <c r="BA2" s="21">
        <v>47</v>
      </c>
      <c r="BB2" s="21">
        <v>46</v>
      </c>
      <c r="BC2" s="21">
        <v>49</v>
      </c>
      <c r="BD2" s="21">
        <v>48</v>
      </c>
    </row>
    <row r="3" spans="1:56" ht="14.5" thickBot="1" x14ac:dyDescent="0.35">
      <c r="A3" s="30" t="s">
        <v>10</v>
      </c>
      <c r="B3" s="31"/>
      <c r="C3" s="31"/>
      <c r="D3" s="31"/>
      <c r="E3" s="32"/>
      <c r="F3" s="33" t="s">
        <v>11</v>
      </c>
      <c r="G3" s="34" t="s">
        <v>12</v>
      </c>
      <c r="H3" s="35">
        <f t="shared" ref="H3:BD3" si="0">COUNTIF(H4:H43,"true")/40</f>
        <v>0.25</v>
      </c>
      <c r="I3" s="36">
        <f t="shared" si="0"/>
        <v>0.65</v>
      </c>
      <c r="J3" s="36">
        <f t="shared" si="0"/>
        <v>0.72499999999999998</v>
      </c>
      <c r="K3" s="36">
        <f t="shared" si="0"/>
        <v>0.32500000000000001</v>
      </c>
      <c r="L3" s="36">
        <f t="shared" si="0"/>
        <v>0.05</v>
      </c>
      <c r="M3" s="36">
        <f t="shared" si="0"/>
        <v>0.42499999999999999</v>
      </c>
      <c r="N3" s="36">
        <f t="shared" si="0"/>
        <v>0.52500000000000002</v>
      </c>
      <c r="O3" s="36">
        <f t="shared" si="0"/>
        <v>0.35</v>
      </c>
      <c r="P3" s="36">
        <f t="shared" si="0"/>
        <v>0.22500000000000001</v>
      </c>
      <c r="Q3" s="36">
        <f t="shared" si="0"/>
        <v>0.55000000000000004</v>
      </c>
      <c r="R3" s="36">
        <f t="shared" si="0"/>
        <v>0.42499999999999999</v>
      </c>
      <c r="S3" s="36">
        <f t="shared" si="0"/>
        <v>7.4999999999999997E-2</v>
      </c>
      <c r="T3" s="36">
        <f t="shared" si="0"/>
        <v>2.5000000000000001E-2</v>
      </c>
      <c r="U3" s="36">
        <f t="shared" si="0"/>
        <v>0.45</v>
      </c>
      <c r="V3" s="37">
        <f t="shared" si="0"/>
        <v>0.5</v>
      </c>
      <c r="W3" s="38">
        <f>COUNTIF(W4:W43,"true")/40</f>
        <v>0.17499999999999999</v>
      </c>
      <c r="X3" s="36">
        <f>COUNTIF(X4:X43,"true")/40</f>
        <v>0.65</v>
      </c>
      <c r="Y3" s="36">
        <f>COUNTIF(Y4:Y43,"true")/40</f>
        <v>0.17499999999999999</v>
      </c>
      <c r="Z3" s="36">
        <f>COUNTIF(Z4:Z43,"true")/40</f>
        <v>0.3</v>
      </c>
      <c r="AA3" s="36">
        <f t="shared" si="0"/>
        <v>7.4999999999999997E-2</v>
      </c>
      <c r="AB3" s="36">
        <f t="shared" si="0"/>
        <v>0.35</v>
      </c>
      <c r="AC3" s="36">
        <f t="shared" si="0"/>
        <v>0</v>
      </c>
      <c r="AD3" s="37">
        <f t="shared" si="0"/>
        <v>0.65</v>
      </c>
      <c r="AE3" s="38">
        <f t="shared" si="0"/>
        <v>0.5</v>
      </c>
      <c r="AF3" s="36">
        <f>COUNTIF(AF4:AF43,"true")/40</f>
        <v>0.55000000000000004</v>
      </c>
      <c r="AG3" s="36">
        <f t="shared" si="0"/>
        <v>0.25</v>
      </c>
      <c r="AH3" s="36">
        <f t="shared" si="0"/>
        <v>0.57499999999999996</v>
      </c>
      <c r="AI3" s="39">
        <f t="shared" si="0"/>
        <v>0.57499999999999996</v>
      </c>
      <c r="AJ3" s="35">
        <f>COUNTIF(AJ4:AJ43,"true")/40</f>
        <v>0.2</v>
      </c>
      <c r="AK3" s="36">
        <f>COUNTIF(AK4:AK43,"true")/40</f>
        <v>2.5000000000000001E-2</v>
      </c>
      <c r="AL3" s="36">
        <f t="shared" si="0"/>
        <v>0.2</v>
      </c>
      <c r="AM3" s="36">
        <f t="shared" si="0"/>
        <v>0.125</v>
      </c>
      <c r="AN3" s="36">
        <f t="shared" si="0"/>
        <v>0.6</v>
      </c>
      <c r="AO3" s="36">
        <f t="shared" si="0"/>
        <v>0.9</v>
      </c>
      <c r="AP3" s="37">
        <f t="shared" si="0"/>
        <v>0.6</v>
      </c>
      <c r="AQ3" s="38">
        <f>COUNTIF(AQ4:AQ43,"true")/40</f>
        <v>0.67500000000000004</v>
      </c>
      <c r="AR3" s="36">
        <f t="shared" si="0"/>
        <v>0.05</v>
      </c>
      <c r="AS3" s="36">
        <f t="shared" si="0"/>
        <v>0.8</v>
      </c>
      <c r="AT3" s="36">
        <f>COUNTIF(AT4:AT43,"true")/40</f>
        <v>0.1</v>
      </c>
      <c r="AU3" s="36">
        <f>COUNTIF(AU4:AU43,"true")/40</f>
        <v>0.125</v>
      </c>
      <c r="AV3" s="36">
        <f t="shared" si="0"/>
        <v>0.52500000000000002</v>
      </c>
      <c r="AW3" s="37">
        <f t="shared" si="0"/>
        <v>0.625</v>
      </c>
      <c r="AX3" s="38">
        <f t="shared" si="0"/>
        <v>0</v>
      </c>
      <c r="AY3" s="36">
        <f>COUNTIF(AY4:AY43,"true")/40</f>
        <v>0.45</v>
      </c>
      <c r="AZ3" s="36">
        <f t="shared" si="0"/>
        <v>0.25</v>
      </c>
      <c r="BA3" s="36">
        <f>COUNTIF(BA4:BA43,"true")/40</f>
        <v>0.57499999999999996</v>
      </c>
      <c r="BB3" s="37">
        <f t="shared" si="0"/>
        <v>0.67500000000000004</v>
      </c>
      <c r="BC3" s="38">
        <f>COUNTIF(BC4:BC43,"true")/40</f>
        <v>2.5000000000000001E-2</v>
      </c>
      <c r="BD3" s="37">
        <f t="shared" si="0"/>
        <v>0.57499999999999996</v>
      </c>
    </row>
    <row r="4" spans="1:56" x14ac:dyDescent="0.3">
      <c r="A4" s="1"/>
      <c r="B4" s="2"/>
      <c r="C4" s="2"/>
      <c r="D4" s="2"/>
      <c r="E4" s="40">
        <v>31</v>
      </c>
      <c r="F4" s="41">
        <f>COUNTIF(H4:BD4,"true")</f>
        <v>20</v>
      </c>
      <c r="G4" s="42">
        <f>COUNTIF(H4:BD4,"true")/48</f>
        <v>0.41666666666666669</v>
      </c>
      <c r="H4" s="43" t="b">
        <f>INDEX('[1]Benzoic Acid'!$D:$D,MATCH($E4,'[1]Benzoic Acid'!$A:$A,0))</f>
        <v>1</v>
      </c>
      <c r="I4" s="44" t="b">
        <f>INDEX('[1]Benzoylbenzoic Acid'!$D:$D,MATCH($E4,'[1]Benzoylbenzoic Acid'!$A:$A,0))</f>
        <v>0</v>
      </c>
      <c r="J4" s="44" t="b">
        <f>INDEX('[1]2-Benzylbenzoic acid'!$E:$E,MATCH($E4,'[1]2-Benzylbenzoic acid'!$A:$A,0))</f>
        <v>1</v>
      </c>
      <c r="K4" s="45" t="b">
        <f>INDEX([2]Trichocarpinene!$F:$F,MATCH($E4,[2]Trichocarpinene!$B:$B,0))</f>
        <v>0</v>
      </c>
      <c r="L4" s="44" t="b">
        <f>INDEX('[1]2,5-Dihydroxybenzoic acid'!$E:$E,MATCH($E4,'[1]2,5-Dihydroxybenzoic acid'!$A:$A,0))</f>
        <v>0</v>
      </c>
      <c r="M4" s="44" t="b">
        <f>INDEX('[1]3,4-Dihydroxybenzoic acid'!$E:$E,MATCH($E4,'[1]3,4-Dihydroxybenzoic acid'!$A:$A,0))</f>
        <v>0</v>
      </c>
      <c r="N4" s="45" t="b">
        <f>INDEX('[3]-Hydroxyacetophenone'!$D:$D,MATCH($E4,'[3]-Hydroxyacetophenone'!$A:$A,0))</f>
        <v>0</v>
      </c>
      <c r="O4" s="44" t="b">
        <f>INDEX('[1]4-Hydroxybenzoic Acid'!$D:$D,MATCH($E4,'[1]4-Hydroxybenzoic Acid'!$A:$A,0))</f>
        <v>1</v>
      </c>
      <c r="P4" s="44" t="b">
        <f>INDEX('[1]Salicyl Alcohol'!$L:$L,MATCH($E4,'[1]Salicyl Alcohol'!$A:$A,0))</f>
        <v>0</v>
      </c>
      <c r="Q4" s="44" t="b">
        <f>INDEX('[1]Vanillic Acid'!$D:$D,MATCH($E4,'[1]Vanillic Acid'!$A:$A,0))</f>
        <v>1</v>
      </c>
      <c r="R4" s="44" t="b">
        <f>INDEX('[1]Vanillyl Alcohol'!$L:$L,MATCH($E4,'[1]Vanillyl Alcohol'!$A:$A,0))</f>
        <v>0</v>
      </c>
      <c r="S4" s="44" t="b">
        <f>INDEX('[1]4-Hydroxyphenethylalcohol'!$D:$D,MATCH($E4,'[1]4-Hydroxyphenethylalcohol'!$A:$A,0))</f>
        <v>0</v>
      </c>
      <c r="T4" s="44" t="b">
        <f>INDEX([1]Salicin!$D:$D,MATCH($E4,[1]Salicin!$A:$A,0))</f>
        <v>0</v>
      </c>
      <c r="U4" s="45" t="b">
        <f>INDEX('[3]-salidroside'!$D:$D,MATCH($E4,'[3]-salidroside'!$A:$A,0))</f>
        <v>1</v>
      </c>
      <c r="V4" s="46" t="b">
        <f>INDEX('[3]-Gallic Acid'!$D:$D,MATCH($E4,'[3]-Gallic Acid'!$A:$A,0))</f>
        <v>0</v>
      </c>
      <c r="W4" s="47" t="b">
        <f>INDEX('[4]Caffeic Acid'!$D:$D,MATCH($E4,'[4]Caffeic Acid'!$A:$A,0))</f>
        <v>0</v>
      </c>
      <c r="X4" s="44" t="b">
        <f>INDEX('[4]Sinapic Acid'!$D:$D,MATCH($E4,'[4]Sinapic Acid'!$A:$A,0))</f>
        <v>1</v>
      </c>
      <c r="Y4" s="44" t="b">
        <f>INDEX('[4]Pinosylvin Monomethyl Ether'!$D:$D,MATCH($E4,'[4]Pinosylvin Monomethyl Ether'!$A:$A,0))</f>
        <v>0</v>
      </c>
      <c r="Z4" s="44" t="b">
        <f>INDEX('[4]Cinnamic Acid'!$D:$D,MATCH($E4,'[4]Cinnamic Acid'!$A:$A,0))</f>
        <v>0</v>
      </c>
      <c r="AA4" s="44" t="b">
        <f>INDEX('[4]o-Coumaric Acid'!$D:$D,MATCH($E4,'[4]o-Coumaric Acid'!$A:$A,0))</f>
        <v>0</v>
      </c>
      <c r="AB4" s="44" t="b">
        <f>INDEX('[4]m-Coumaric Acid'!$D:$D,MATCH($E4,'[4]m-Coumaric Acid'!$A:$A,0))</f>
        <v>1</v>
      </c>
      <c r="AC4" s="48" t="s">
        <v>13</v>
      </c>
      <c r="AD4" s="49" t="b">
        <f>INDEX('[4]Ferulic Acid'!$D:$D,MATCH($E4,'[4]Ferulic Acid'!$A:$A,0))</f>
        <v>1</v>
      </c>
      <c r="AE4" s="47" t="b">
        <f>INDEX('[4]Chlorogenic Acid'!$D:$D,MATCH($E4,'[4]Chlorogenic Acid'!$A:$A,0))</f>
        <v>1</v>
      </c>
      <c r="AF4" s="44" t="b">
        <f>INDEX([4]Esculetin!$D:$D,MATCH($E4,[4]Esculetin!$A:$A,0))</f>
        <v>1</v>
      </c>
      <c r="AG4" s="44" t="b">
        <f>INDEX('[4]7-hydroxycoumarin'!$D:$D,MATCH($E4,'[4]7-hydroxycoumarin'!$A:$A,0))</f>
        <v>0</v>
      </c>
      <c r="AH4" s="44" t="b">
        <f>INDEX('[4]7-hydroxy-4-methylcoumarin'!$D:$D,MATCH($E4,'[4]7-hydroxy-4-methylcoumarin'!$A:$A,0))</f>
        <v>1</v>
      </c>
      <c r="AI4" s="50" t="b">
        <f>INDEX('[4]7-Hydroxy-6-Methoxycoumarin'!$D:$D,MATCH($E4,'[4]7-Hydroxy-6-Methoxycoumarin'!$A:$A,0))</f>
        <v>1</v>
      </c>
      <c r="AJ4" s="43" t="b">
        <f>INDEX([4]Baicalein!$D:$D,MATCH($E4,[4]Baicalein!$A:$A,0))</f>
        <v>1</v>
      </c>
      <c r="AK4" s="44" t="b">
        <f>INDEX([4]Cyanidin!$D:$D,MATCH($E4,[4]Cyanidin!$A:$A,0))</f>
        <v>0</v>
      </c>
      <c r="AL4" s="44" t="b">
        <f>INDEX([4]Genistein!$D:$D,MATCH($E4,[4]Genistein!$A:$A,0))</f>
        <v>0</v>
      </c>
      <c r="AM4" s="44" t="b">
        <f>INDEX([4]Kaempferol!$D:$D,MATCH($E4,[4]Kaempferol!$A:$A,0))</f>
        <v>0</v>
      </c>
      <c r="AN4" s="45" t="b">
        <f>INDEX('[3]-Luteolin'!$D:$D,MATCH($E4,'[3]-Luteolin'!$A:$A,0))</f>
        <v>1</v>
      </c>
      <c r="AO4" s="45" t="b">
        <f>INDEX([3]Quercetin!$D:$D,MATCH($E4,[3]Quercetin!$A:$A,0))</f>
        <v>1</v>
      </c>
      <c r="AP4" s="46" t="b">
        <f>INDEX('[3]-DHQuercetin'!$D:$D,MATCH($E4,'[3]-DHQuercetin'!$A:$A,0))</f>
        <v>1</v>
      </c>
      <c r="AQ4" s="47" t="b">
        <f>INDEX([4]Catechin!$D:$D,MATCH($E4,[4]Catechin!$A:$A,0))</f>
        <v>1</v>
      </c>
      <c r="AR4" s="45" t="b">
        <f>INDEX('[3]-Dihydromyrcetin'!$D:$D,MATCH($E4,'[3]-Dihydromyrcetin'!$A:$A,0))</f>
        <v>0</v>
      </c>
      <c r="AS4" s="44" t="b">
        <f>INDEX([4]Epicatechin!$D:$D,MATCH($E4,[4]Epicatechin!$A:$A,0))</f>
        <v>0</v>
      </c>
      <c r="AT4" s="44" t="b">
        <f>INDEX([4]Guaiacylglycerol!$D:$D,MATCH($E4,[4]Guaiacylglycerol!$A:$A,0))</f>
        <v>0</v>
      </c>
      <c r="AU4" s="44" t="b">
        <f>INDEX([4]Lariciresinol!$E:$E,MATCH($E4,[4]Lariciresinol!$A:$A,0))</f>
        <v>0</v>
      </c>
      <c r="AV4" s="44" t="b">
        <f>INDEX([4]Pinoresinol!$E:$E,MATCH($E4,[4]Pinoresinol!$A:$A,0))</f>
        <v>0</v>
      </c>
      <c r="AW4" s="46" t="b">
        <f>INDEX('[3]-Secoisolariciresinol'!$D:$D,MATCH($E4,'[3]-Secoisolariciresinol'!$A:$A,0))</f>
        <v>0</v>
      </c>
      <c r="AX4" s="47" t="b">
        <f>INDEX([4]IAA!$E:$E,MATCH($E4,[4]IAA!$A:$A,0))</f>
        <v>0</v>
      </c>
      <c r="AY4" s="44" t="b">
        <f>INDEX('[4]Dihydrojasmonic acid'!$D:$D,MATCH($E4,'[4]Dihydrojasmonic acid'!$A:$A,0))</f>
        <v>1</v>
      </c>
      <c r="AZ4" s="44" t="b">
        <f>INDEX('[4]Jasmonic Acid'!$D:$D,MATCH($E4,'[4]Jasmonic Acid'!$A:$A,0))</f>
        <v>0</v>
      </c>
      <c r="BA4" s="50" t="b">
        <f>INDEX([4]Dihydrozeatin!$D:$D,MATCH($E4,[4]Dihydrozeatin!$A:$A,0))</f>
        <v>0</v>
      </c>
      <c r="BB4" s="50" t="b">
        <f>INDEX([4]Transzeatin!$D:$D,MATCH($E4,[4]Transzeatin!$A:$A,0))</f>
        <v>1</v>
      </c>
      <c r="BC4" s="43" t="b">
        <f>INDEX([4]Genipin!$D:$D,MATCH($E4,[4]Genipin!$A:$A,0))</f>
        <v>0</v>
      </c>
      <c r="BD4" s="49" t="b">
        <f>INDEX('[4]Abscisic Acid'!$D:$D,MATCH($E4,'[4]Abscisic Acid'!$A:$A,0))</f>
        <v>1</v>
      </c>
    </row>
    <row r="5" spans="1:56" x14ac:dyDescent="0.3">
      <c r="A5" s="51"/>
      <c r="B5" s="52"/>
      <c r="C5" s="52"/>
      <c r="D5" s="52"/>
      <c r="E5" s="40">
        <v>30</v>
      </c>
      <c r="F5" s="53">
        <f t="shared" ref="F5:F43" si="1">COUNTIF(H5:BD5,"true")</f>
        <v>37</v>
      </c>
      <c r="G5" s="54">
        <f t="shared" ref="G5:G43" si="2">COUNTIF(H5:BD5,"true")/48</f>
        <v>0.77083333333333337</v>
      </c>
      <c r="H5" s="55" t="b">
        <f>INDEX('[1]Benzoic Acid'!$D:$D,MATCH($E5,'[1]Benzoic Acid'!$A:$A,0))</f>
        <v>1</v>
      </c>
      <c r="I5" s="56" t="b">
        <f>INDEX('[1]Benzoylbenzoic Acid'!$D:$D,MATCH($E5,'[1]Benzoylbenzoic Acid'!$A:$A,0))</f>
        <v>1</v>
      </c>
      <c r="J5" s="56" t="b">
        <f>INDEX('[1]2-Benzylbenzoic acid'!$E:$E,MATCH($E5,'[1]2-Benzylbenzoic acid'!$A:$A,0))</f>
        <v>1</v>
      </c>
      <c r="K5" s="57" t="b">
        <f>INDEX([2]Trichocarpinene!$F:$F,MATCH($E5,[2]Trichocarpinene!$B:$B,0))</f>
        <v>0</v>
      </c>
      <c r="L5" s="56" t="b">
        <f>INDEX('[1]2,5-Dihydroxybenzoic acid'!$E:$E,MATCH($E5,'[1]2,5-Dihydroxybenzoic acid'!$A:$A,0))</f>
        <v>1</v>
      </c>
      <c r="M5" s="56" t="b">
        <f>INDEX('[1]3,4-Dihydroxybenzoic acid'!$E:$E,MATCH($E5,'[1]3,4-Dihydroxybenzoic acid'!$A:$A,0))</f>
        <v>1</v>
      </c>
      <c r="N5" s="57" t="b">
        <f>INDEX('[3]-Hydroxyacetophenone'!$D:$D,MATCH($E5,'[3]-Hydroxyacetophenone'!$A:$A,0))</f>
        <v>1</v>
      </c>
      <c r="O5" s="56" t="b">
        <f>INDEX('[1]4-Hydroxybenzoic Acid'!$D:$D,MATCH($E5,'[1]4-Hydroxybenzoic Acid'!$A:$A,0))</f>
        <v>1</v>
      </c>
      <c r="P5" s="56" t="b">
        <f>INDEX('[1]Salicyl Alcohol'!$L:$L,MATCH($E5,'[1]Salicyl Alcohol'!$A:$A,0))</f>
        <v>1</v>
      </c>
      <c r="Q5" s="56" t="b">
        <f>INDEX('[1]Vanillic Acid'!$D:$D,MATCH($E5,'[1]Vanillic Acid'!$A:$A,0))</f>
        <v>1</v>
      </c>
      <c r="R5" s="56" t="b">
        <f>INDEX('[1]Vanillyl Alcohol'!$L:$L,MATCH($E5,'[1]Vanillyl Alcohol'!$A:$A,0))</f>
        <v>1</v>
      </c>
      <c r="S5" s="56" t="b">
        <f>INDEX('[1]4-Hydroxyphenethylalcohol'!$D:$D,MATCH($E5,'[1]4-Hydroxyphenethylalcohol'!$A:$A,0))</f>
        <v>0</v>
      </c>
      <c r="T5" s="56" t="b">
        <f>INDEX([1]Salicin!$D:$D,MATCH($E5,[1]Salicin!$A:$A,0))</f>
        <v>0</v>
      </c>
      <c r="U5" s="57" t="b">
        <f>INDEX('[3]-salidroside'!$D:$D,MATCH($E5,'[3]-salidroside'!$A:$A,0))</f>
        <v>1</v>
      </c>
      <c r="V5" s="58" t="b">
        <f>INDEX('[3]-Gallic Acid'!$D:$D,MATCH($E5,'[3]-Gallic Acid'!$A:$A,0))</f>
        <v>1</v>
      </c>
      <c r="W5" s="59" t="b">
        <f>INDEX('[4]Caffeic Acid'!$D:$D,MATCH($E5,'[4]Caffeic Acid'!$A:$A,0))</f>
        <v>0</v>
      </c>
      <c r="X5" s="56" t="b">
        <f>INDEX('[4]Sinapic Acid'!$D:$D,MATCH($E5,'[4]Sinapic Acid'!$A:$A,0))</f>
        <v>1</v>
      </c>
      <c r="Y5" s="56" t="b">
        <f>INDEX('[4]Pinosylvin Monomethyl Ether'!$D:$D,MATCH($E5,'[4]Pinosylvin Monomethyl Ether'!$A:$A,0))</f>
        <v>1</v>
      </c>
      <c r="Z5" s="56" t="b">
        <f>INDEX('[4]Cinnamic Acid'!$D:$D,MATCH($E5,'[4]Cinnamic Acid'!$A:$A,0))</f>
        <v>1</v>
      </c>
      <c r="AA5" s="56" t="b">
        <f>INDEX('[4]o-Coumaric Acid'!$D:$D,MATCH($E5,'[4]o-Coumaric Acid'!$A:$A,0))</f>
        <v>0</v>
      </c>
      <c r="AB5" s="56" t="b">
        <f>INDEX('[4]m-Coumaric Acid'!$D:$D,MATCH($E5,'[4]m-Coumaric Acid'!$A:$A,0))</f>
        <v>1</v>
      </c>
      <c r="AC5" s="60" t="s">
        <v>13</v>
      </c>
      <c r="AD5" s="61" t="b">
        <f>INDEX('[4]Ferulic Acid'!$D:$D,MATCH($E5,'[4]Ferulic Acid'!$A:$A,0))</f>
        <v>1</v>
      </c>
      <c r="AE5" s="59" t="b">
        <f>INDEX('[4]Chlorogenic Acid'!$D:$D,MATCH($E5,'[4]Chlorogenic Acid'!$A:$A,0))</f>
        <v>1</v>
      </c>
      <c r="AF5" s="56" t="b">
        <f>INDEX([4]Esculetin!$D:$D,MATCH($E5,[4]Esculetin!$A:$A,0))</f>
        <v>1</v>
      </c>
      <c r="AG5" s="56" t="b">
        <f>INDEX('[4]7-hydroxycoumarin'!$D:$D,MATCH($E5,'[4]7-hydroxycoumarin'!$A:$A,0))</f>
        <v>1</v>
      </c>
      <c r="AH5" s="56" t="b">
        <f>INDEX('[4]7-hydroxy-4-methylcoumarin'!$D:$D,MATCH($E5,'[4]7-hydroxy-4-methylcoumarin'!$A:$A,0))</f>
        <v>1</v>
      </c>
      <c r="AI5" s="62" t="b">
        <f>INDEX('[4]7-Hydroxy-6-Methoxycoumarin'!$D:$D,MATCH($E5,'[4]7-Hydroxy-6-Methoxycoumarin'!$A:$A,0))</f>
        <v>1</v>
      </c>
      <c r="AJ5" s="55" t="b">
        <f>INDEX([4]Baicalein!$D:$D,MATCH($E5,[4]Baicalein!$A:$A,0))</f>
        <v>1</v>
      </c>
      <c r="AK5" s="56" t="b">
        <f>INDEX([4]Cyanidin!$D:$D,MATCH($E5,[4]Cyanidin!$A:$A,0))</f>
        <v>0</v>
      </c>
      <c r="AL5" s="56" t="b">
        <f>INDEX([4]Genistein!$D:$D,MATCH($E5,[4]Genistein!$A:$A,0))</f>
        <v>1</v>
      </c>
      <c r="AM5" s="56" t="b">
        <f>INDEX([4]Kaempferol!$D:$D,MATCH($E5,[4]Kaempferol!$A:$A,0))</f>
        <v>1</v>
      </c>
      <c r="AN5" s="57" t="b">
        <f>INDEX('[3]-Luteolin'!$D:$D,MATCH($E5,'[3]-Luteolin'!$A:$A,0))</f>
        <v>1</v>
      </c>
      <c r="AO5" s="57" t="b">
        <f>INDEX([3]Quercetin!$D:$D,MATCH($E5,[3]Quercetin!$A:$A,0))</f>
        <v>1</v>
      </c>
      <c r="AP5" s="58" t="b">
        <f>INDEX('[3]-DHQuercetin'!$D:$D,MATCH($E5,'[3]-DHQuercetin'!$A:$A,0))</f>
        <v>1</v>
      </c>
      <c r="AQ5" s="59" t="b">
        <f>INDEX([4]Catechin!$D:$D,MATCH($E5,[4]Catechin!$A:$A,0))</f>
        <v>1</v>
      </c>
      <c r="AR5" s="57" t="b">
        <f>INDEX('[3]-Dihydromyrcetin'!$D:$D,MATCH($E5,'[3]-Dihydromyrcetin'!$A:$A,0))</f>
        <v>1</v>
      </c>
      <c r="AS5" s="56" t="b">
        <f>INDEX([4]Epicatechin!$D:$D,MATCH($E5,[4]Epicatechin!$A:$A,0))</f>
        <v>1</v>
      </c>
      <c r="AT5" s="56" t="b">
        <f>INDEX([4]Guaiacylglycerol!$D:$D,MATCH($E5,[4]Guaiacylglycerol!$A:$A,0))</f>
        <v>1</v>
      </c>
      <c r="AU5" s="56" t="b">
        <f>INDEX([4]Lariciresinol!$E:$E,MATCH($E5,[4]Lariciresinol!$A:$A,0))</f>
        <v>0</v>
      </c>
      <c r="AV5" s="56" t="b">
        <f>INDEX([4]Pinoresinol!$E:$E,MATCH($E5,[4]Pinoresinol!$A:$A,0))</f>
        <v>1</v>
      </c>
      <c r="AW5" s="58" t="b">
        <f>INDEX('[3]-Secoisolariciresinol'!$D:$D,MATCH($E5,'[3]-Secoisolariciresinol'!$A:$A,0))</f>
        <v>1</v>
      </c>
      <c r="AX5" s="59" t="b">
        <f>INDEX([4]IAA!$E:$E,MATCH($E5,[4]IAA!$A:$A,0))</f>
        <v>0</v>
      </c>
      <c r="AY5" s="56" t="b">
        <f>INDEX('[4]Dihydrojasmonic acid'!$D:$D,MATCH($E5,'[4]Dihydrojasmonic acid'!$A:$A,0))</f>
        <v>1</v>
      </c>
      <c r="AZ5" s="56" t="b">
        <f>INDEX('[4]Jasmonic Acid'!$D:$D,MATCH($E5,'[4]Jasmonic Acid'!$A:$A,0))</f>
        <v>0</v>
      </c>
      <c r="BA5" s="62" t="b">
        <f>INDEX([4]Dihydrozeatin!$D:$D,MATCH($E5,[4]Dihydrozeatin!$A:$A,0))</f>
        <v>0</v>
      </c>
      <c r="BB5" s="62" t="b">
        <f>INDEX([4]Transzeatin!$D:$D,MATCH($E5,[4]Transzeatin!$A:$A,0))</f>
        <v>1</v>
      </c>
      <c r="BC5" s="55" t="b">
        <f>INDEX([4]Genipin!$D:$D,MATCH($E5,[4]Genipin!$A:$A,0))</f>
        <v>0</v>
      </c>
      <c r="BD5" s="61" t="b">
        <f>INDEX('[4]Abscisic Acid'!$D:$D,MATCH($E5,'[4]Abscisic Acid'!$A:$A,0))</f>
        <v>1</v>
      </c>
    </row>
    <row r="6" spans="1:56" x14ac:dyDescent="0.3">
      <c r="A6" s="51"/>
      <c r="B6" s="52"/>
      <c r="C6" s="52"/>
      <c r="D6" s="52"/>
      <c r="E6" s="40">
        <v>27</v>
      </c>
      <c r="F6" s="53">
        <f t="shared" si="1"/>
        <v>32</v>
      </c>
      <c r="G6" s="54">
        <f t="shared" si="2"/>
        <v>0.66666666666666663</v>
      </c>
      <c r="H6" s="55" t="b">
        <f>INDEX('[1]Benzoic Acid'!$D:$D,MATCH($E6,'[1]Benzoic Acid'!$A:$A,0))</f>
        <v>1</v>
      </c>
      <c r="I6" s="56" t="b">
        <f>INDEX('[1]Benzoylbenzoic Acid'!$D:$D,MATCH($E6,'[1]Benzoylbenzoic Acid'!$A:$A,0))</f>
        <v>1</v>
      </c>
      <c r="J6" s="56" t="b">
        <f>INDEX('[1]2-Benzylbenzoic acid'!$E:$E,MATCH($E6,'[1]2-Benzylbenzoic acid'!$A:$A,0))</f>
        <v>1</v>
      </c>
      <c r="K6" s="57" t="b">
        <f>INDEX([2]Trichocarpinene!$F:$F,MATCH($E6,[2]Trichocarpinene!$B:$B,0))</f>
        <v>1</v>
      </c>
      <c r="L6" s="56" t="b">
        <f>INDEX('[1]2,5-Dihydroxybenzoic acid'!$E:$E,MATCH($E6,'[1]2,5-Dihydroxybenzoic acid'!$A:$A,0))</f>
        <v>0</v>
      </c>
      <c r="M6" s="56" t="b">
        <f>INDEX('[1]3,4-Dihydroxybenzoic acid'!$E:$E,MATCH($E6,'[1]3,4-Dihydroxybenzoic acid'!$A:$A,0))</f>
        <v>1</v>
      </c>
      <c r="N6" s="57" t="b">
        <f>INDEX('[3]-Hydroxyacetophenone'!$D:$D,MATCH($E6,'[3]-Hydroxyacetophenone'!$A:$A,0))</f>
        <v>1</v>
      </c>
      <c r="O6" s="56" t="b">
        <f>INDEX('[1]4-Hydroxybenzoic Acid'!$D:$D,MATCH($E6,'[1]4-Hydroxybenzoic Acid'!$A:$A,0))</f>
        <v>1</v>
      </c>
      <c r="P6" s="56" t="b">
        <f>INDEX('[1]Salicyl Alcohol'!$L:$L,MATCH($E6,'[1]Salicyl Alcohol'!$A:$A,0))</f>
        <v>0</v>
      </c>
      <c r="Q6" s="56" t="b">
        <f>INDEX('[1]Vanillic Acid'!$D:$D,MATCH($E6,'[1]Vanillic Acid'!$A:$A,0))</f>
        <v>1</v>
      </c>
      <c r="R6" s="56" t="b">
        <f>INDEX('[1]Vanillyl Alcohol'!$L:$L,MATCH($E6,'[1]Vanillyl Alcohol'!$A:$A,0))</f>
        <v>1</v>
      </c>
      <c r="S6" s="56" t="b">
        <f>INDEX('[1]4-Hydroxyphenethylalcohol'!$D:$D,MATCH($E6,'[1]4-Hydroxyphenethylalcohol'!$A:$A,0))</f>
        <v>0</v>
      </c>
      <c r="T6" s="56" t="b">
        <f>INDEX([1]Salicin!$D:$D,MATCH($E6,[1]Salicin!$A:$A,0))</f>
        <v>0</v>
      </c>
      <c r="U6" s="57" t="b">
        <f>INDEX('[3]-salidroside'!$D:$D,MATCH($E6,'[3]-salidroside'!$A:$A,0))</f>
        <v>1</v>
      </c>
      <c r="V6" s="58" t="b">
        <f>INDEX('[3]-Gallic Acid'!$D:$D,MATCH($E6,'[3]-Gallic Acid'!$A:$A,0))</f>
        <v>0</v>
      </c>
      <c r="W6" s="59" t="b">
        <f>INDEX('[4]Caffeic Acid'!$D:$D,MATCH($E6,'[4]Caffeic Acid'!$A:$A,0))</f>
        <v>0</v>
      </c>
      <c r="X6" s="56" t="b">
        <f>INDEX('[4]Sinapic Acid'!$D:$D,MATCH($E6,'[4]Sinapic Acid'!$A:$A,0))</f>
        <v>1</v>
      </c>
      <c r="Y6" s="56" t="b">
        <f>INDEX('[4]Pinosylvin Monomethyl Ether'!$D:$D,MATCH($E6,'[4]Pinosylvin Monomethyl Ether'!$A:$A,0))</f>
        <v>1</v>
      </c>
      <c r="Z6" s="56" t="b">
        <f>INDEX('[4]Cinnamic Acid'!$D:$D,MATCH($E6,'[4]Cinnamic Acid'!$A:$A,0))</f>
        <v>1</v>
      </c>
      <c r="AA6" s="56" t="b">
        <f>INDEX('[4]o-Coumaric Acid'!$D:$D,MATCH($E6,'[4]o-Coumaric Acid'!$A:$A,0))</f>
        <v>0</v>
      </c>
      <c r="AB6" s="56" t="b">
        <f>INDEX('[4]m-Coumaric Acid'!$D:$D,MATCH($E6,'[4]m-Coumaric Acid'!$A:$A,0))</f>
        <v>1</v>
      </c>
      <c r="AC6" s="60" t="s">
        <v>13</v>
      </c>
      <c r="AD6" s="61" t="b">
        <f>INDEX('[4]Ferulic Acid'!$D:$D,MATCH($E6,'[4]Ferulic Acid'!$A:$A,0))</f>
        <v>1</v>
      </c>
      <c r="AE6" s="59" t="b">
        <f>INDEX('[4]Chlorogenic Acid'!$D:$D,MATCH($E6,'[4]Chlorogenic Acid'!$A:$A,0))</f>
        <v>1</v>
      </c>
      <c r="AF6" s="56" t="b">
        <f>INDEX([4]Esculetin!$D:$D,MATCH($E6,[4]Esculetin!$A:$A,0))</f>
        <v>1</v>
      </c>
      <c r="AG6" s="56" t="b">
        <f>INDEX('[4]7-hydroxycoumarin'!$D:$D,MATCH($E6,'[4]7-hydroxycoumarin'!$A:$A,0))</f>
        <v>1</v>
      </c>
      <c r="AH6" s="56" t="b">
        <f>INDEX('[4]7-hydroxy-4-methylcoumarin'!$D:$D,MATCH($E6,'[4]7-hydroxy-4-methylcoumarin'!$A:$A,0))</f>
        <v>1</v>
      </c>
      <c r="AI6" s="62" t="b">
        <f>INDEX('[4]7-Hydroxy-6-Methoxycoumarin'!$D:$D,MATCH($E6,'[4]7-Hydroxy-6-Methoxycoumarin'!$A:$A,0))</f>
        <v>1</v>
      </c>
      <c r="AJ6" s="55" t="b">
        <f>INDEX([4]Baicalein!$D:$D,MATCH($E6,[4]Baicalein!$A:$A,0))</f>
        <v>0</v>
      </c>
      <c r="AK6" s="56" t="b">
        <f>INDEX([4]Cyanidin!$D:$D,MATCH($E6,[4]Cyanidin!$A:$A,0))</f>
        <v>0</v>
      </c>
      <c r="AL6" s="56" t="b">
        <f>INDEX([4]Genistein!$D:$D,MATCH($E6,[4]Genistein!$A:$A,0))</f>
        <v>1</v>
      </c>
      <c r="AM6" s="56" t="b">
        <f>INDEX([4]Kaempferol!$D:$D,MATCH($E6,[4]Kaempferol!$A:$A,0))</f>
        <v>0</v>
      </c>
      <c r="AN6" s="57" t="b">
        <f>INDEX('[3]-Luteolin'!$D:$D,MATCH($E6,'[3]-Luteolin'!$A:$A,0))</f>
        <v>1</v>
      </c>
      <c r="AO6" s="57" t="b">
        <f>INDEX([3]Quercetin!$D:$D,MATCH($E6,[3]Quercetin!$A:$A,0))</f>
        <v>1</v>
      </c>
      <c r="AP6" s="58" t="b">
        <f>INDEX('[3]-DHQuercetin'!$D:$D,MATCH($E6,'[3]-DHQuercetin'!$A:$A,0))</f>
        <v>1</v>
      </c>
      <c r="AQ6" s="59" t="b">
        <f>INDEX([4]Catechin!$D:$D,MATCH($E6,[4]Catechin!$A:$A,0))</f>
        <v>1</v>
      </c>
      <c r="AR6" s="57" t="b">
        <f>INDEX('[3]-Dihydromyrcetin'!$D:$D,MATCH($E6,'[3]-Dihydromyrcetin'!$A:$A,0))</f>
        <v>0</v>
      </c>
      <c r="AS6" s="56" t="b">
        <f>INDEX([4]Epicatechin!$D:$D,MATCH($E6,[4]Epicatechin!$A:$A,0))</f>
        <v>1</v>
      </c>
      <c r="AT6" s="56" t="b">
        <f>INDEX([4]Guaiacylglycerol!$D:$D,MATCH($E6,[4]Guaiacylglycerol!$A:$A,0))</f>
        <v>1</v>
      </c>
      <c r="AU6" s="56" t="b">
        <f>INDEX([4]Lariciresinol!$E:$E,MATCH($E6,[4]Lariciresinol!$A:$A,0))</f>
        <v>0</v>
      </c>
      <c r="AV6" s="56" t="b">
        <f>INDEX([4]Pinoresinol!$E:$E,MATCH($E6,[4]Pinoresinol!$A:$A,0))</f>
        <v>1</v>
      </c>
      <c r="AW6" s="58" t="b">
        <f>INDEX('[3]-Secoisolariciresinol'!$D:$D,MATCH($E6,'[3]-Secoisolariciresinol'!$A:$A,0))</f>
        <v>0</v>
      </c>
      <c r="AX6" s="59" t="b">
        <f>INDEX([4]IAA!$E:$E,MATCH($E6,[4]IAA!$A:$A,0))</f>
        <v>0</v>
      </c>
      <c r="AY6" s="56" t="b">
        <f>INDEX('[4]Dihydrojasmonic acid'!$D:$D,MATCH($E6,'[4]Dihydrojasmonic acid'!$A:$A,0))</f>
        <v>1</v>
      </c>
      <c r="AZ6" s="56" t="b">
        <f>INDEX('[4]Jasmonic Acid'!$D:$D,MATCH($E6,'[4]Jasmonic Acid'!$A:$A,0))</f>
        <v>1</v>
      </c>
      <c r="BA6" s="62" t="b">
        <f>INDEX([4]Dihydrozeatin!$D:$D,MATCH($E6,[4]Dihydrozeatin!$A:$A,0))</f>
        <v>0</v>
      </c>
      <c r="BB6" s="62" t="b">
        <f>INDEX([4]Transzeatin!$D:$D,MATCH($E6,[4]Transzeatin!$A:$A,0))</f>
        <v>1</v>
      </c>
      <c r="BC6" s="55" t="b">
        <f>INDEX([4]Genipin!$D:$D,MATCH($E6,[4]Genipin!$A:$A,0))</f>
        <v>0</v>
      </c>
      <c r="BD6" s="61" t="b">
        <f>INDEX('[4]Abscisic Acid'!$D:$D,MATCH($E6,'[4]Abscisic Acid'!$A:$A,0))</f>
        <v>1</v>
      </c>
    </row>
    <row r="7" spans="1:56" x14ac:dyDescent="0.3">
      <c r="A7" s="51"/>
      <c r="B7" s="52"/>
      <c r="C7" s="52"/>
      <c r="D7" s="52"/>
      <c r="E7" s="40">
        <v>34</v>
      </c>
      <c r="F7" s="53">
        <f t="shared" si="1"/>
        <v>17</v>
      </c>
      <c r="G7" s="54">
        <f t="shared" si="2"/>
        <v>0.35416666666666669</v>
      </c>
      <c r="H7" s="55" t="b">
        <f>INDEX('[1]Benzoic Acid'!$D:$D,MATCH($E7,'[1]Benzoic Acid'!$A:$A,0))</f>
        <v>0</v>
      </c>
      <c r="I7" s="56" t="b">
        <f>INDEX('[1]Benzoylbenzoic Acid'!$D:$D,MATCH($E7,'[1]Benzoylbenzoic Acid'!$A:$A,0))</f>
        <v>0</v>
      </c>
      <c r="J7" s="56" t="b">
        <f>INDEX('[1]2-Benzylbenzoic acid'!$E:$E,MATCH($E7,'[1]2-Benzylbenzoic acid'!$A:$A,0))</f>
        <v>1</v>
      </c>
      <c r="K7" s="57" t="b">
        <f>INDEX([2]Trichocarpinene!$F:$F,MATCH($E7,[2]Trichocarpinene!$B:$B,0))</f>
        <v>0</v>
      </c>
      <c r="L7" s="56" t="b">
        <f>INDEX('[1]2,5-Dihydroxybenzoic acid'!$E:$E,MATCH($E7,'[1]2,5-Dihydroxybenzoic acid'!$A:$A,0))</f>
        <v>0</v>
      </c>
      <c r="M7" s="56" t="b">
        <f>INDEX('[1]3,4-Dihydroxybenzoic acid'!$E:$E,MATCH($E7,'[1]3,4-Dihydroxybenzoic acid'!$A:$A,0))</f>
        <v>1</v>
      </c>
      <c r="N7" s="57" t="b">
        <f>INDEX('[3]-Hydroxyacetophenone'!$D:$D,MATCH($E7,'[3]-Hydroxyacetophenone'!$A:$A,0))</f>
        <v>1</v>
      </c>
      <c r="O7" s="56" t="b">
        <f>INDEX('[1]4-Hydroxybenzoic Acid'!$D:$D,MATCH($E7,'[1]4-Hydroxybenzoic Acid'!$A:$A,0))</f>
        <v>0</v>
      </c>
      <c r="P7" s="56" t="b">
        <f>INDEX('[1]Salicyl Alcohol'!$L:$L,MATCH($E7,'[1]Salicyl Alcohol'!$A:$A,0))</f>
        <v>0</v>
      </c>
      <c r="Q7" s="56" t="b">
        <f>INDEX('[1]Vanillic Acid'!$D:$D,MATCH($E7,'[1]Vanillic Acid'!$A:$A,0))</f>
        <v>1</v>
      </c>
      <c r="R7" s="56" t="b">
        <f>INDEX('[1]Vanillyl Alcohol'!$L:$L,MATCH($E7,'[1]Vanillyl Alcohol'!$A:$A,0))</f>
        <v>0</v>
      </c>
      <c r="S7" s="56" t="b">
        <f>INDEX('[1]4-Hydroxyphenethylalcohol'!$D:$D,MATCH($E7,'[1]4-Hydroxyphenethylalcohol'!$A:$A,0))</f>
        <v>0</v>
      </c>
      <c r="T7" s="56" t="b">
        <f>INDEX([1]Salicin!$D:$D,MATCH($E7,[1]Salicin!$A:$A,0))</f>
        <v>0</v>
      </c>
      <c r="U7" s="57" t="b">
        <f>INDEX('[3]-salidroside'!$D:$D,MATCH($E7,'[3]-salidroside'!$A:$A,0))</f>
        <v>1</v>
      </c>
      <c r="V7" s="58" t="b">
        <f>INDEX('[3]-Gallic Acid'!$D:$D,MATCH($E7,'[3]-Gallic Acid'!$A:$A,0))</f>
        <v>0</v>
      </c>
      <c r="W7" s="59" t="b">
        <f>INDEX('[4]Caffeic Acid'!$D:$D,MATCH($E7,'[4]Caffeic Acid'!$A:$A,0))</f>
        <v>0</v>
      </c>
      <c r="X7" s="56" t="b">
        <f>INDEX('[4]Sinapic Acid'!$D:$D,MATCH($E7,'[4]Sinapic Acid'!$A:$A,0))</f>
        <v>1</v>
      </c>
      <c r="Y7" s="56" t="b">
        <f>INDEX('[4]Pinosylvin Monomethyl Ether'!$D:$D,MATCH($E7,'[4]Pinosylvin Monomethyl Ether'!$A:$A,0))</f>
        <v>0</v>
      </c>
      <c r="Z7" s="56" t="b">
        <f>INDEX('[4]Cinnamic Acid'!$D:$D,MATCH($E7,'[4]Cinnamic Acid'!$A:$A,0))</f>
        <v>0</v>
      </c>
      <c r="AA7" s="56" t="b">
        <f>INDEX('[4]o-Coumaric Acid'!$D:$D,MATCH($E7,'[4]o-Coumaric Acid'!$A:$A,0))</f>
        <v>1</v>
      </c>
      <c r="AB7" s="56" t="b">
        <f>INDEX('[4]m-Coumaric Acid'!$D:$D,MATCH($E7,'[4]m-Coumaric Acid'!$A:$A,0))</f>
        <v>1</v>
      </c>
      <c r="AC7" s="60" t="s">
        <v>13</v>
      </c>
      <c r="AD7" s="61" t="b">
        <f>INDEX('[4]Ferulic Acid'!$D:$D,MATCH($E7,'[4]Ferulic Acid'!$A:$A,0))</f>
        <v>1</v>
      </c>
      <c r="AE7" s="59" t="b">
        <f>INDEX('[4]Chlorogenic Acid'!$D:$D,MATCH($E7,'[4]Chlorogenic Acid'!$A:$A,0))</f>
        <v>1</v>
      </c>
      <c r="AF7" s="56" t="b">
        <f>INDEX([4]Esculetin!$D:$D,MATCH($E7,[4]Esculetin!$A:$A,0))</f>
        <v>0</v>
      </c>
      <c r="AG7" s="56" t="b">
        <f>INDEX('[4]7-hydroxycoumarin'!$D:$D,MATCH($E7,'[4]7-hydroxycoumarin'!$A:$A,0))</f>
        <v>0</v>
      </c>
      <c r="AH7" s="56" t="b">
        <f>INDEX('[4]7-hydroxy-4-methylcoumarin'!$D:$D,MATCH($E7,'[4]7-hydroxy-4-methylcoumarin'!$A:$A,0))</f>
        <v>1</v>
      </c>
      <c r="AI7" s="62" t="b">
        <f>INDEX('[4]7-Hydroxy-6-Methoxycoumarin'!$D:$D,MATCH($E7,'[4]7-Hydroxy-6-Methoxycoumarin'!$A:$A,0))</f>
        <v>1</v>
      </c>
      <c r="AJ7" s="55" t="b">
        <f>INDEX([4]Baicalein!$D:$D,MATCH($E7,[4]Baicalein!$A:$A,0))</f>
        <v>0</v>
      </c>
      <c r="AK7" s="56" t="b">
        <f>INDEX([4]Cyanidin!$D:$D,MATCH($E7,[4]Cyanidin!$A:$A,0))</f>
        <v>0</v>
      </c>
      <c r="AL7" s="56" t="b">
        <f>INDEX([4]Genistein!$D:$D,MATCH($E7,[4]Genistein!$A:$A,0))</f>
        <v>0</v>
      </c>
      <c r="AM7" s="56" t="b">
        <f>INDEX([4]Kaempferol!$D:$D,MATCH($E7,[4]Kaempferol!$A:$A,0))</f>
        <v>0</v>
      </c>
      <c r="AN7" s="57" t="b">
        <f>INDEX('[3]-Luteolin'!$D:$D,MATCH($E7,'[3]-Luteolin'!$A:$A,0))</f>
        <v>1</v>
      </c>
      <c r="AO7" s="57" t="b">
        <f>INDEX([3]Quercetin!$D:$D,MATCH($E7,[3]Quercetin!$A:$A,0))</f>
        <v>1</v>
      </c>
      <c r="AP7" s="58" t="b">
        <f>INDEX('[3]-DHQuercetin'!$D:$D,MATCH($E7,'[3]-DHQuercetin'!$A:$A,0))</f>
        <v>0</v>
      </c>
      <c r="AQ7" s="59" t="b">
        <f>INDEX([4]Catechin!$D:$D,MATCH($E7,[4]Catechin!$A:$A,0))</f>
        <v>0</v>
      </c>
      <c r="AR7" s="57" t="b">
        <f>INDEX('[3]-Dihydromyrcetin'!$D:$D,MATCH($E7,'[3]-Dihydromyrcetin'!$A:$A,0))</f>
        <v>0</v>
      </c>
      <c r="AS7" s="56" t="b">
        <f>INDEX([4]Epicatechin!$D:$D,MATCH($E7,[4]Epicatechin!$A:$A,0))</f>
        <v>1</v>
      </c>
      <c r="AT7" s="56" t="b">
        <f>INDEX([4]Guaiacylglycerol!$D:$D,MATCH($E7,[4]Guaiacylglycerol!$A:$A,0))</f>
        <v>0</v>
      </c>
      <c r="AU7" s="56" t="b">
        <f>INDEX([4]Lariciresinol!$E:$E,MATCH($E7,[4]Lariciresinol!$A:$A,0))</f>
        <v>0</v>
      </c>
      <c r="AV7" s="56" t="b">
        <f>INDEX([4]Pinoresinol!$E:$E,MATCH($E7,[4]Pinoresinol!$A:$A,0))</f>
        <v>0</v>
      </c>
      <c r="AW7" s="58" t="b">
        <f>INDEX('[3]-Secoisolariciresinol'!$D:$D,MATCH($E7,'[3]-Secoisolariciresinol'!$A:$A,0))</f>
        <v>0</v>
      </c>
      <c r="AX7" s="59" t="b">
        <f>INDEX([4]IAA!$E:$E,MATCH($E7,[4]IAA!$A:$A,0))</f>
        <v>0</v>
      </c>
      <c r="AY7" s="56" t="b">
        <f>INDEX('[4]Dihydrojasmonic acid'!$D:$D,MATCH($E7,'[4]Dihydrojasmonic acid'!$A:$A,0))</f>
        <v>0</v>
      </c>
      <c r="AZ7" s="56" t="b">
        <f>INDEX('[4]Jasmonic Acid'!$D:$D,MATCH($E7,'[4]Jasmonic Acid'!$A:$A,0))</f>
        <v>0</v>
      </c>
      <c r="BA7" s="62" t="b">
        <f>INDEX([4]Dihydrozeatin!$D:$D,MATCH($E7,[4]Dihydrozeatin!$A:$A,0))</f>
        <v>0</v>
      </c>
      <c r="BB7" s="62" t="b">
        <f>INDEX([4]Transzeatin!$D:$D,MATCH($E7,[4]Transzeatin!$A:$A,0))</f>
        <v>1</v>
      </c>
      <c r="BC7" s="55" t="b">
        <f>INDEX([4]Genipin!$D:$D,MATCH($E7,[4]Genipin!$A:$A,0))</f>
        <v>0</v>
      </c>
      <c r="BD7" s="61" t="b">
        <f>INDEX('[4]Abscisic Acid'!$D:$D,MATCH($E7,'[4]Abscisic Acid'!$A:$A,0))</f>
        <v>1</v>
      </c>
    </row>
    <row r="8" spans="1:56" x14ac:dyDescent="0.3">
      <c r="A8" s="51"/>
      <c r="B8" s="52"/>
      <c r="C8" s="52"/>
      <c r="D8" s="52"/>
      <c r="E8" s="40">
        <v>38</v>
      </c>
      <c r="F8" s="53">
        <f t="shared" si="1"/>
        <v>35</v>
      </c>
      <c r="G8" s="54">
        <f t="shared" si="2"/>
        <v>0.72916666666666663</v>
      </c>
      <c r="H8" s="55" t="b">
        <f>INDEX('[1]Benzoic Acid'!$D:$D,MATCH($E8,'[1]Benzoic Acid'!$A:$A,0))</f>
        <v>1</v>
      </c>
      <c r="I8" s="56" t="b">
        <f>INDEX('[1]Benzoylbenzoic Acid'!$D:$D,MATCH($E8,'[1]Benzoylbenzoic Acid'!$A:$A,0))</f>
        <v>1</v>
      </c>
      <c r="J8" s="56" t="b">
        <f>INDEX('[1]2-Benzylbenzoic acid'!$E:$E,MATCH($E8,'[1]2-Benzylbenzoic acid'!$A:$A,0))</f>
        <v>1</v>
      </c>
      <c r="K8" s="57" t="b">
        <f>INDEX([2]Trichocarpinene!$F:$F,MATCH($E8,[2]Trichocarpinene!$B:$B,0))</f>
        <v>1</v>
      </c>
      <c r="L8" s="56" t="b">
        <f>INDEX('[1]2,5-Dihydroxybenzoic acid'!$E:$E,MATCH($E8,'[1]2,5-Dihydroxybenzoic acid'!$A:$A,0))</f>
        <v>1</v>
      </c>
      <c r="M8" s="56" t="b">
        <f>INDEX('[1]3,4-Dihydroxybenzoic acid'!$E:$E,MATCH($E8,'[1]3,4-Dihydroxybenzoic acid'!$A:$A,0))</f>
        <v>1</v>
      </c>
      <c r="N8" s="57" t="b">
        <f>INDEX('[3]-Hydroxyacetophenone'!$D:$D,MATCH($E8,'[3]-Hydroxyacetophenone'!$A:$A,0))</f>
        <v>1</v>
      </c>
      <c r="O8" s="56" t="b">
        <f>INDEX('[1]4-Hydroxybenzoic Acid'!$D:$D,MATCH($E8,'[1]4-Hydroxybenzoic Acid'!$A:$A,0))</f>
        <v>1</v>
      </c>
      <c r="P8" s="56" t="b">
        <f>INDEX('[1]Salicyl Alcohol'!$L:$L,MATCH($E8,'[1]Salicyl Alcohol'!$A:$A,0))</f>
        <v>1</v>
      </c>
      <c r="Q8" s="56" t="b">
        <f>INDEX('[1]Vanillic Acid'!$D:$D,MATCH($E8,'[1]Vanillic Acid'!$A:$A,0))</f>
        <v>1</v>
      </c>
      <c r="R8" s="56" t="b">
        <f>INDEX('[1]Vanillyl Alcohol'!$L:$L,MATCH($E8,'[1]Vanillyl Alcohol'!$A:$A,0))</f>
        <v>1</v>
      </c>
      <c r="S8" s="56" t="b">
        <f>INDEX('[1]4-Hydroxyphenethylalcohol'!$D:$D,MATCH($E8,'[1]4-Hydroxyphenethylalcohol'!$A:$A,0))</f>
        <v>1</v>
      </c>
      <c r="T8" s="56" t="b">
        <f>INDEX([1]Salicin!$D:$D,MATCH($E8,[1]Salicin!$A:$A,0))</f>
        <v>0</v>
      </c>
      <c r="U8" s="57" t="b">
        <f>INDEX('[3]-salidroside'!$D:$D,MATCH($E8,'[3]-salidroside'!$A:$A,0))</f>
        <v>1</v>
      </c>
      <c r="V8" s="58" t="b">
        <f>INDEX('[3]-Gallic Acid'!$D:$D,MATCH($E8,'[3]-Gallic Acid'!$A:$A,0))</f>
        <v>0</v>
      </c>
      <c r="W8" s="59" t="b">
        <f>INDEX('[4]Caffeic Acid'!$D:$D,MATCH($E8,'[4]Caffeic Acid'!$A:$A,0))</f>
        <v>1</v>
      </c>
      <c r="X8" s="56" t="b">
        <f>INDEX('[4]Sinapic Acid'!$D:$D,MATCH($E8,'[4]Sinapic Acid'!$A:$A,0))</f>
        <v>0</v>
      </c>
      <c r="Y8" s="56" t="b">
        <f>INDEX('[4]Pinosylvin Monomethyl Ether'!$D:$D,MATCH($E8,'[4]Pinosylvin Monomethyl Ether'!$A:$A,0))</f>
        <v>0</v>
      </c>
      <c r="Z8" s="56" t="b">
        <f>INDEX('[4]Cinnamic Acid'!$D:$D,MATCH($E8,'[4]Cinnamic Acid'!$A:$A,0))</f>
        <v>1</v>
      </c>
      <c r="AA8" s="56" t="b">
        <f>INDEX('[4]o-Coumaric Acid'!$D:$D,MATCH($E8,'[4]o-Coumaric Acid'!$A:$A,0))</f>
        <v>0</v>
      </c>
      <c r="AB8" s="56" t="b">
        <f>INDEX('[4]m-Coumaric Acid'!$D:$D,MATCH($E8,'[4]m-Coumaric Acid'!$A:$A,0))</f>
        <v>1</v>
      </c>
      <c r="AC8" s="60" t="s">
        <v>13</v>
      </c>
      <c r="AD8" s="61" t="b">
        <f>INDEX('[4]Ferulic Acid'!$D:$D,MATCH($E8,'[4]Ferulic Acid'!$A:$A,0))</f>
        <v>1</v>
      </c>
      <c r="AE8" s="59" t="b">
        <f>INDEX('[4]Chlorogenic Acid'!$D:$D,MATCH($E8,'[4]Chlorogenic Acid'!$A:$A,0))</f>
        <v>1</v>
      </c>
      <c r="AF8" s="56" t="b">
        <f>INDEX([4]Esculetin!$D:$D,MATCH($E8,[4]Esculetin!$A:$A,0))</f>
        <v>1</v>
      </c>
      <c r="AG8" s="56" t="b">
        <f>INDEX('[4]7-hydroxycoumarin'!$D:$D,MATCH($E8,'[4]7-hydroxycoumarin'!$A:$A,0))</f>
        <v>1</v>
      </c>
      <c r="AH8" s="56" t="b">
        <f>INDEX('[4]7-hydroxy-4-methylcoumarin'!$D:$D,MATCH($E8,'[4]7-hydroxy-4-methylcoumarin'!$A:$A,0))</f>
        <v>1</v>
      </c>
      <c r="AI8" s="62" t="b">
        <f>INDEX('[4]7-Hydroxy-6-Methoxycoumarin'!$D:$D,MATCH($E8,'[4]7-Hydroxy-6-Methoxycoumarin'!$A:$A,0))</f>
        <v>1</v>
      </c>
      <c r="AJ8" s="55" t="b">
        <f>INDEX([4]Baicalein!$D:$D,MATCH($E8,[4]Baicalein!$A:$A,0))</f>
        <v>0</v>
      </c>
      <c r="AK8" s="56" t="b">
        <f>INDEX([4]Cyanidin!$D:$D,MATCH($E8,[4]Cyanidin!$A:$A,0))</f>
        <v>0</v>
      </c>
      <c r="AL8" s="56" t="b">
        <f>INDEX([4]Genistein!$D:$D,MATCH($E8,[4]Genistein!$A:$A,0))</f>
        <v>1</v>
      </c>
      <c r="AM8" s="56" t="b">
        <f>INDEX([4]Kaempferol!$D:$D,MATCH($E8,[4]Kaempferol!$A:$A,0))</f>
        <v>0</v>
      </c>
      <c r="AN8" s="57" t="b">
        <f>INDEX('[3]-Luteolin'!$D:$D,MATCH($E8,'[3]-Luteolin'!$A:$A,0))</f>
        <v>1</v>
      </c>
      <c r="AO8" s="57" t="b">
        <f>INDEX([3]Quercetin!$D:$D,MATCH($E8,[3]Quercetin!$A:$A,0))</f>
        <v>1</v>
      </c>
      <c r="AP8" s="58" t="b">
        <f>INDEX('[3]-DHQuercetin'!$D:$D,MATCH($E8,'[3]-DHQuercetin'!$A:$A,0))</f>
        <v>1</v>
      </c>
      <c r="AQ8" s="59" t="b">
        <f>INDEX([4]Catechin!$D:$D,MATCH($E8,[4]Catechin!$A:$A,0))</f>
        <v>1</v>
      </c>
      <c r="AR8" s="57" t="b">
        <f>INDEX('[3]-Dihydromyrcetin'!$D:$D,MATCH($E8,'[3]-Dihydromyrcetin'!$A:$A,0))</f>
        <v>1</v>
      </c>
      <c r="AS8" s="56" t="b">
        <f>INDEX([4]Epicatechin!$D:$D,MATCH($E8,[4]Epicatechin!$A:$A,0))</f>
        <v>1</v>
      </c>
      <c r="AT8" s="56" t="b">
        <f>INDEX([4]Guaiacylglycerol!$D:$D,MATCH($E8,[4]Guaiacylglycerol!$A:$A,0))</f>
        <v>0</v>
      </c>
      <c r="AU8" s="56" t="b">
        <f>INDEX([4]Lariciresinol!$E:$E,MATCH($E8,[4]Lariciresinol!$A:$A,0))</f>
        <v>0</v>
      </c>
      <c r="AV8" s="56" t="b">
        <f>INDEX([4]Pinoresinol!$E:$E,MATCH($E8,[4]Pinoresinol!$A:$A,0))</f>
        <v>1</v>
      </c>
      <c r="AW8" s="58" t="b">
        <f>INDEX('[3]-Secoisolariciresinol'!$D:$D,MATCH($E8,'[3]-Secoisolariciresinol'!$A:$A,0))</f>
        <v>1</v>
      </c>
      <c r="AX8" s="59" t="b">
        <f>INDEX([4]IAA!$E:$E,MATCH($E8,[4]IAA!$A:$A,0))</f>
        <v>0</v>
      </c>
      <c r="AY8" s="56" t="b">
        <f>INDEX('[4]Dihydrojasmonic acid'!$D:$D,MATCH($E8,'[4]Dihydrojasmonic acid'!$A:$A,0))</f>
        <v>1</v>
      </c>
      <c r="AZ8" s="56" t="b">
        <f>INDEX('[4]Jasmonic Acid'!$D:$D,MATCH($E8,'[4]Jasmonic Acid'!$A:$A,0))</f>
        <v>1</v>
      </c>
      <c r="BA8" s="62" t="b">
        <f>INDEX([4]Dihydrozeatin!$D:$D,MATCH($E8,[4]Dihydrozeatin!$A:$A,0))</f>
        <v>0</v>
      </c>
      <c r="BB8" s="62" t="b">
        <f>INDEX([4]Transzeatin!$D:$D,MATCH($E8,[4]Transzeatin!$A:$A,0))</f>
        <v>1</v>
      </c>
      <c r="BC8" s="55" t="b">
        <f>INDEX([4]Genipin!$D:$D,MATCH($E8,[4]Genipin!$A:$A,0))</f>
        <v>0</v>
      </c>
      <c r="BD8" s="61" t="b">
        <f>INDEX('[4]Abscisic Acid'!$D:$D,MATCH($E8,'[4]Abscisic Acid'!$A:$A,0))</f>
        <v>1</v>
      </c>
    </row>
    <row r="9" spans="1:56" x14ac:dyDescent="0.3">
      <c r="A9" s="51"/>
      <c r="B9" s="52"/>
      <c r="C9" s="52"/>
      <c r="D9" s="52"/>
      <c r="E9" s="40">
        <v>33</v>
      </c>
      <c r="F9" s="53">
        <f t="shared" si="1"/>
        <v>23</v>
      </c>
      <c r="G9" s="54">
        <f t="shared" si="2"/>
        <v>0.47916666666666669</v>
      </c>
      <c r="H9" s="55" t="b">
        <f>INDEX('[1]Benzoic Acid'!$D:$D,MATCH($E9,'[1]Benzoic Acid'!$A:$A,0))</f>
        <v>0</v>
      </c>
      <c r="I9" s="56" t="b">
        <f>INDEX('[1]Benzoylbenzoic Acid'!$D:$D,MATCH($E9,'[1]Benzoylbenzoic Acid'!$A:$A,0))</f>
        <v>0</v>
      </c>
      <c r="J9" s="56" t="b">
        <f>INDEX('[1]2-Benzylbenzoic acid'!$E:$E,MATCH($E9,'[1]2-Benzylbenzoic acid'!$A:$A,0))</f>
        <v>1</v>
      </c>
      <c r="K9" s="57" t="b">
        <f>INDEX([2]Trichocarpinene!$F:$F,MATCH($E9,[2]Trichocarpinene!$B:$B,0))</f>
        <v>1</v>
      </c>
      <c r="L9" s="56" t="b">
        <f>INDEX('[1]2,5-Dihydroxybenzoic acid'!$E:$E,MATCH($E9,'[1]2,5-Dihydroxybenzoic acid'!$A:$A,0))</f>
        <v>0</v>
      </c>
      <c r="M9" s="56" t="b">
        <f>INDEX('[1]3,4-Dihydroxybenzoic acid'!$E:$E,MATCH($E9,'[1]3,4-Dihydroxybenzoic acid'!$A:$A,0))</f>
        <v>1</v>
      </c>
      <c r="N9" s="57" t="b">
        <f>INDEX('[3]-Hydroxyacetophenone'!$D:$D,MATCH($E9,'[3]-Hydroxyacetophenone'!$A:$A,0))</f>
        <v>1</v>
      </c>
      <c r="O9" s="56" t="b">
        <f>INDEX('[1]4-Hydroxybenzoic Acid'!$D:$D,MATCH($E9,'[1]4-Hydroxybenzoic Acid'!$A:$A,0))</f>
        <v>1</v>
      </c>
      <c r="P9" s="56" t="b">
        <f>INDEX('[1]Salicyl Alcohol'!$L:$L,MATCH($E9,'[1]Salicyl Alcohol'!$A:$A,0))</f>
        <v>0</v>
      </c>
      <c r="Q9" s="56" t="b">
        <f>INDEX('[1]Vanillic Acid'!$D:$D,MATCH($E9,'[1]Vanillic Acid'!$A:$A,0))</f>
        <v>0</v>
      </c>
      <c r="R9" s="56" t="b">
        <f>INDEX('[1]Vanillyl Alcohol'!$L:$L,MATCH($E9,'[1]Vanillyl Alcohol'!$A:$A,0))</f>
        <v>1</v>
      </c>
      <c r="S9" s="56" t="b">
        <f>INDEX('[1]4-Hydroxyphenethylalcohol'!$D:$D,MATCH($E9,'[1]4-Hydroxyphenethylalcohol'!$A:$A,0))</f>
        <v>0</v>
      </c>
      <c r="T9" s="56" t="b">
        <f>INDEX([1]Salicin!$D:$D,MATCH($E9,[1]Salicin!$A:$A,0))</f>
        <v>0</v>
      </c>
      <c r="U9" s="57" t="b">
        <f>INDEX('[3]-salidroside'!$D:$D,MATCH($E9,'[3]-salidroside'!$A:$A,0))</f>
        <v>1</v>
      </c>
      <c r="V9" s="58" t="b">
        <f>INDEX('[3]-Gallic Acid'!$D:$D,MATCH($E9,'[3]-Gallic Acid'!$A:$A,0))</f>
        <v>1</v>
      </c>
      <c r="W9" s="59" t="b">
        <f>INDEX('[4]Caffeic Acid'!$D:$D,MATCH($E9,'[4]Caffeic Acid'!$A:$A,0))</f>
        <v>0</v>
      </c>
      <c r="X9" s="56" t="b">
        <f>INDEX('[4]Sinapic Acid'!$D:$D,MATCH($E9,'[4]Sinapic Acid'!$A:$A,0))</f>
        <v>1</v>
      </c>
      <c r="Y9" s="56" t="b">
        <f>INDEX('[4]Pinosylvin Monomethyl Ether'!$D:$D,MATCH($E9,'[4]Pinosylvin Monomethyl Ether'!$A:$A,0))</f>
        <v>0</v>
      </c>
      <c r="Z9" s="56" t="b">
        <f>INDEX('[4]Cinnamic Acid'!$D:$D,MATCH($E9,'[4]Cinnamic Acid'!$A:$A,0))</f>
        <v>1</v>
      </c>
      <c r="AA9" s="56" t="b">
        <f>INDEX('[4]o-Coumaric Acid'!$D:$D,MATCH($E9,'[4]o-Coumaric Acid'!$A:$A,0))</f>
        <v>0</v>
      </c>
      <c r="AB9" s="56" t="b">
        <f>INDEX('[4]m-Coumaric Acid'!$D:$D,MATCH($E9,'[4]m-Coumaric Acid'!$A:$A,0))</f>
        <v>1</v>
      </c>
      <c r="AC9" s="60" t="s">
        <v>13</v>
      </c>
      <c r="AD9" s="61" t="b">
        <f>INDEX('[4]Ferulic Acid'!$D:$D,MATCH($E9,'[4]Ferulic Acid'!$A:$A,0))</f>
        <v>1</v>
      </c>
      <c r="AE9" s="59" t="b">
        <f>INDEX('[4]Chlorogenic Acid'!$D:$D,MATCH($E9,'[4]Chlorogenic Acid'!$A:$A,0))</f>
        <v>1</v>
      </c>
      <c r="AF9" s="56" t="b">
        <f>INDEX([4]Esculetin!$D:$D,MATCH($E9,[4]Esculetin!$A:$A,0))</f>
        <v>0</v>
      </c>
      <c r="AG9" s="56" t="b">
        <f>INDEX('[4]7-hydroxycoumarin'!$D:$D,MATCH($E9,'[4]7-hydroxycoumarin'!$A:$A,0))</f>
        <v>0</v>
      </c>
      <c r="AH9" s="56" t="b">
        <f>INDEX('[4]7-hydroxy-4-methylcoumarin'!$D:$D,MATCH($E9,'[4]7-hydroxy-4-methylcoumarin'!$A:$A,0))</f>
        <v>1</v>
      </c>
      <c r="AI9" s="62" t="b">
        <f>INDEX('[4]7-Hydroxy-6-Methoxycoumarin'!$D:$D,MATCH($E9,'[4]7-Hydroxy-6-Methoxycoumarin'!$A:$A,0))</f>
        <v>1</v>
      </c>
      <c r="AJ9" s="55" t="b">
        <f>INDEX([4]Baicalein!$D:$D,MATCH($E9,[4]Baicalein!$A:$A,0))</f>
        <v>0</v>
      </c>
      <c r="AK9" s="56" t="b">
        <f>INDEX([4]Cyanidin!$D:$D,MATCH($E9,[4]Cyanidin!$A:$A,0))</f>
        <v>0</v>
      </c>
      <c r="AL9" s="56" t="b">
        <f>INDEX([4]Genistein!$D:$D,MATCH($E9,[4]Genistein!$A:$A,0))</f>
        <v>0</v>
      </c>
      <c r="AM9" s="56" t="b">
        <f>INDEX([4]Kaempferol!$D:$D,MATCH($E9,[4]Kaempferol!$A:$A,0))</f>
        <v>0</v>
      </c>
      <c r="AN9" s="57" t="b">
        <f>INDEX('[3]-Luteolin'!$D:$D,MATCH($E9,'[3]-Luteolin'!$A:$A,0))</f>
        <v>1</v>
      </c>
      <c r="AO9" s="57" t="b">
        <f>INDEX([3]Quercetin!$D:$D,MATCH($E9,[3]Quercetin!$A:$A,0))</f>
        <v>1</v>
      </c>
      <c r="AP9" s="58" t="b">
        <f>INDEX('[3]-DHQuercetin'!$D:$D,MATCH($E9,'[3]-DHQuercetin'!$A:$A,0))</f>
        <v>1</v>
      </c>
      <c r="AQ9" s="59" t="b">
        <f>INDEX([4]Catechin!$D:$D,MATCH($E9,[4]Catechin!$A:$A,0))</f>
        <v>1</v>
      </c>
      <c r="AR9" s="57" t="b">
        <f>INDEX('[3]-Dihydromyrcetin'!$D:$D,MATCH($E9,'[3]-Dihydromyrcetin'!$A:$A,0))</f>
        <v>0</v>
      </c>
      <c r="AS9" s="56" t="b">
        <f>INDEX([4]Epicatechin!$D:$D,MATCH($E9,[4]Epicatechin!$A:$A,0))</f>
        <v>1</v>
      </c>
      <c r="AT9" s="56" t="b">
        <f>INDEX([4]Guaiacylglycerol!$D:$D,MATCH($E9,[4]Guaiacylglycerol!$A:$A,0))</f>
        <v>0</v>
      </c>
      <c r="AU9" s="56" t="b">
        <f>INDEX([4]Lariciresinol!$E:$E,MATCH($E9,[4]Lariciresinol!$A:$A,0))</f>
        <v>0</v>
      </c>
      <c r="AV9" s="56" t="b">
        <f>INDEX([4]Pinoresinol!$E:$E,MATCH($E9,[4]Pinoresinol!$A:$A,0))</f>
        <v>1</v>
      </c>
      <c r="AW9" s="58" t="b">
        <f>INDEX('[3]-Secoisolariciresinol'!$D:$D,MATCH($E9,'[3]-Secoisolariciresinol'!$A:$A,0))</f>
        <v>0</v>
      </c>
      <c r="AX9" s="59" t="b">
        <f>INDEX([4]IAA!$E:$E,MATCH($E9,[4]IAA!$A:$A,0))</f>
        <v>0</v>
      </c>
      <c r="AY9" s="56" t="b">
        <f>INDEX('[4]Dihydrojasmonic acid'!$D:$D,MATCH($E9,'[4]Dihydrojasmonic acid'!$A:$A,0))</f>
        <v>1</v>
      </c>
      <c r="AZ9" s="56" t="b">
        <f>INDEX('[4]Jasmonic Acid'!$D:$D,MATCH($E9,'[4]Jasmonic Acid'!$A:$A,0))</f>
        <v>0</v>
      </c>
      <c r="BA9" s="62" t="b">
        <f>INDEX([4]Dihydrozeatin!$D:$D,MATCH($E9,[4]Dihydrozeatin!$A:$A,0))</f>
        <v>0</v>
      </c>
      <c r="BB9" s="62" t="b">
        <f>INDEX([4]Transzeatin!$D:$D,MATCH($E9,[4]Transzeatin!$A:$A,0))</f>
        <v>0</v>
      </c>
      <c r="BC9" s="55" t="b">
        <f>INDEX([4]Genipin!$D:$D,MATCH($E9,[4]Genipin!$A:$A,0))</f>
        <v>0</v>
      </c>
      <c r="BD9" s="61" t="b">
        <f>INDEX('[4]Abscisic Acid'!$D:$D,MATCH($E9,'[4]Abscisic Acid'!$A:$A,0))</f>
        <v>1</v>
      </c>
    </row>
    <row r="10" spans="1:56" x14ac:dyDescent="0.3">
      <c r="A10" s="51"/>
      <c r="B10" s="52"/>
      <c r="C10" s="52"/>
      <c r="D10" s="52"/>
      <c r="E10" s="40">
        <v>4</v>
      </c>
      <c r="F10" s="53">
        <f t="shared" si="1"/>
        <v>10</v>
      </c>
      <c r="G10" s="54">
        <f t="shared" si="2"/>
        <v>0.20833333333333334</v>
      </c>
      <c r="H10" s="55" t="b">
        <f>INDEX('[1]Benzoic Acid'!$D:$D,MATCH($E10,'[1]Benzoic Acid'!$A:$A,0))</f>
        <v>0</v>
      </c>
      <c r="I10" s="56" t="b">
        <f>INDEX('[1]Benzoylbenzoic Acid'!$D:$D,MATCH($E10,'[1]Benzoylbenzoic Acid'!$A:$A,0))</f>
        <v>1</v>
      </c>
      <c r="J10" s="56" t="b">
        <f>INDEX('[1]2-Benzylbenzoic acid'!$E:$E,MATCH($E10,'[1]2-Benzylbenzoic acid'!$A:$A,0))</f>
        <v>1</v>
      </c>
      <c r="K10" s="57" t="b">
        <f>INDEX([2]Trichocarpinene!$F:$F,MATCH($E10,[2]Trichocarpinene!$B:$B,0))</f>
        <v>0</v>
      </c>
      <c r="L10" s="56" t="b">
        <f>INDEX('[1]2,5-Dihydroxybenzoic acid'!$E:$E,MATCH($E10,'[1]2,5-Dihydroxybenzoic acid'!$A:$A,0))</f>
        <v>0</v>
      </c>
      <c r="M10" s="56" t="b">
        <f>INDEX('[1]3,4-Dihydroxybenzoic acid'!$E:$E,MATCH($E10,'[1]3,4-Dihydroxybenzoic acid'!$A:$A,0))</f>
        <v>1</v>
      </c>
      <c r="N10" s="57" t="b">
        <f>INDEX('[3]-Hydroxyacetophenone'!$D:$D,MATCH($E10,'[3]-Hydroxyacetophenone'!$A:$A,0))</f>
        <v>0</v>
      </c>
      <c r="O10" s="56" t="b">
        <f>INDEX('[1]4-Hydroxybenzoic Acid'!$D:$D,MATCH($E10,'[1]4-Hydroxybenzoic Acid'!$A:$A,0))</f>
        <v>0</v>
      </c>
      <c r="P10" s="56" t="b">
        <f>INDEX('[1]Salicyl Alcohol'!$L:$L,MATCH($E10,'[1]Salicyl Alcohol'!$A:$A,0))</f>
        <v>0</v>
      </c>
      <c r="Q10" s="56" t="b">
        <f>INDEX('[1]Vanillic Acid'!$D:$D,MATCH($E10,'[1]Vanillic Acid'!$A:$A,0))</f>
        <v>0</v>
      </c>
      <c r="R10" s="56" t="b">
        <f>INDEX('[1]Vanillyl Alcohol'!$L:$L,MATCH($E10,'[1]Vanillyl Alcohol'!$A:$A,0))</f>
        <v>0</v>
      </c>
      <c r="S10" s="56" t="b">
        <f>INDEX('[1]4-Hydroxyphenethylalcohol'!$D:$D,MATCH($E10,'[1]4-Hydroxyphenethylalcohol'!$A:$A,0))</f>
        <v>0</v>
      </c>
      <c r="T10" s="56" t="b">
        <f>INDEX([1]Salicin!$D:$D,MATCH($E10,[1]Salicin!$A:$A,0))</f>
        <v>0</v>
      </c>
      <c r="U10" s="57" t="b">
        <f>INDEX('[3]-salidroside'!$D:$D,MATCH($E10,'[3]-salidroside'!$A:$A,0))</f>
        <v>0</v>
      </c>
      <c r="V10" s="58" t="b">
        <f>INDEX('[3]-Gallic Acid'!$D:$D,MATCH($E10,'[3]-Gallic Acid'!$A:$A,0))</f>
        <v>0</v>
      </c>
      <c r="W10" s="59" t="b">
        <f>INDEX('[4]Caffeic Acid'!$D:$D,MATCH($E10,'[4]Caffeic Acid'!$A:$A,0))</f>
        <v>0</v>
      </c>
      <c r="X10" s="56" t="b">
        <f>INDEX('[4]Sinapic Acid'!$D:$D,MATCH($E10,'[4]Sinapic Acid'!$A:$A,0))</f>
        <v>0</v>
      </c>
      <c r="Y10" s="56" t="b">
        <f>INDEX('[4]Pinosylvin Monomethyl Ether'!$D:$D,MATCH($E10,'[4]Pinosylvin Monomethyl Ether'!$A:$A,0))</f>
        <v>0</v>
      </c>
      <c r="Z10" s="56" t="b">
        <f>INDEX('[4]Cinnamic Acid'!$D:$D,MATCH($E10,'[4]Cinnamic Acid'!$A:$A,0))</f>
        <v>0</v>
      </c>
      <c r="AA10" s="56" t="b">
        <f>INDEX('[4]o-Coumaric Acid'!$D:$D,MATCH($E10,'[4]o-Coumaric Acid'!$A:$A,0))</f>
        <v>0</v>
      </c>
      <c r="AB10" s="56" t="b">
        <f>INDEX('[4]m-Coumaric Acid'!$D:$D,MATCH($E10,'[4]m-Coumaric Acid'!$A:$A,0))</f>
        <v>0</v>
      </c>
      <c r="AC10" s="56" t="b">
        <f>INDEX('[4]p-Coumaric Acid'!$D:$D,MATCH($E10,'[4]p-Coumaric Acid'!$A:$A,0))</f>
        <v>0</v>
      </c>
      <c r="AD10" s="61" t="b">
        <f>INDEX('[4]Ferulic Acid'!$D:$D,MATCH($E10,'[4]Ferulic Acid'!$A:$A,0))</f>
        <v>0</v>
      </c>
      <c r="AE10" s="59" t="b">
        <f>INDEX('[4]Chlorogenic Acid'!$D:$D,MATCH($E10,'[4]Chlorogenic Acid'!$A:$A,0))</f>
        <v>1</v>
      </c>
      <c r="AF10" s="56" t="b">
        <f>INDEX([4]Esculetin!$D:$D,MATCH($E10,[4]Esculetin!$A:$A,0))</f>
        <v>1</v>
      </c>
      <c r="AG10" s="56" t="b">
        <f>INDEX('[4]7-hydroxycoumarin'!$D:$D,MATCH($E10,'[4]7-hydroxycoumarin'!$A:$A,0))</f>
        <v>0</v>
      </c>
      <c r="AH10" s="56" t="b">
        <f>INDEX('[4]7-hydroxy-4-methylcoumarin'!$D:$D,MATCH($E10,'[4]7-hydroxy-4-methylcoumarin'!$A:$A,0))</f>
        <v>0</v>
      </c>
      <c r="AI10" s="62" t="b">
        <f>INDEX('[4]7-Hydroxy-6-Methoxycoumarin'!$D:$D,MATCH($E10,'[4]7-Hydroxy-6-Methoxycoumarin'!$A:$A,0))</f>
        <v>0</v>
      </c>
      <c r="AJ10" s="55" t="b">
        <f>INDEX([4]Baicalein!$D:$D,MATCH($E10,[4]Baicalein!$A:$A,0))</f>
        <v>0</v>
      </c>
      <c r="AK10" s="56" t="b">
        <f>INDEX([4]Cyanidin!$D:$D,MATCH($E10,[4]Cyanidin!$A:$A,0))</f>
        <v>0</v>
      </c>
      <c r="AL10" s="56" t="b">
        <f>INDEX([4]Genistein!$D:$D,MATCH($E10,[4]Genistein!$A:$A,0))</f>
        <v>0</v>
      </c>
      <c r="AM10" s="56" t="b">
        <f>INDEX([4]Kaempferol!$D:$D,MATCH($E10,[4]Kaempferol!$A:$A,0))</f>
        <v>0</v>
      </c>
      <c r="AN10" s="57" t="b">
        <f>INDEX('[3]-Luteolin'!$D:$D,MATCH($E10,'[3]-Luteolin'!$A:$A,0))</f>
        <v>0</v>
      </c>
      <c r="AO10" s="57" t="b">
        <f>INDEX([3]Quercetin!$D:$D,MATCH($E10,[3]Quercetin!$A:$A,0))</f>
        <v>0</v>
      </c>
      <c r="AP10" s="58" t="b">
        <f>INDEX('[3]-DHQuercetin'!$D:$D,MATCH($E10,'[3]-DHQuercetin'!$A:$A,0))</f>
        <v>0</v>
      </c>
      <c r="AQ10" s="59" t="b">
        <f>INDEX([4]Catechin!$D:$D,MATCH($E10,[4]Catechin!$A:$A,0))</f>
        <v>0</v>
      </c>
      <c r="AR10" s="57" t="b">
        <f>INDEX('[3]-Dihydromyrcetin'!$D:$D,MATCH($E10,'[3]-Dihydromyrcetin'!$A:$A,0))</f>
        <v>0</v>
      </c>
      <c r="AS10" s="56" t="b">
        <f>INDEX([4]Epicatechin!$D:$D,MATCH($E10,[4]Epicatechin!$A:$A,0))</f>
        <v>1</v>
      </c>
      <c r="AT10" s="56" t="b">
        <f>INDEX([4]Guaiacylglycerol!$D:$D,MATCH($E10,[4]Guaiacylglycerol!$A:$A,0))</f>
        <v>0</v>
      </c>
      <c r="AU10" s="56" t="b">
        <f>INDEX([4]Lariciresinol!$E:$E,MATCH($E10,[4]Lariciresinol!$A:$A,0))</f>
        <v>0</v>
      </c>
      <c r="AV10" s="56" t="b">
        <f>INDEX([4]Pinoresinol!$E:$E,MATCH($E10,[4]Pinoresinol!$A:$A,0))</f>
        <v>1</v>
      </c>
      <c r="AW10" s="58" t="b">
        <f>INDEX('[3]-Secoisolariciresinol'!$D:$D,MATCH($E10,'[3]-Secoisolariciresinol'!$A:$A,0))</f>
        <v>0</v>
      </c>
      <c r="AX10" s="59" t="b">
        <f>INDEX([4]IAA!$E:$E,MATCH($E10,[4]IAA!$A:$A,0))</f>
        <v>0</v>
      </c>
      <c r="AY10" s="56" t="b">
        <f>INDEX('[4]Dihydrojasmonic acid'!$D:$D,MATCH($E10,'[4]Dihydrojasmonic acid'!$A:$A,0))</f>
        <v>0</v>
      </c>
      <c r="AZ10" s="56" t="b">
        <f>INDEX('[4]Jasmonic Acid'!$D:$D,MATCH($E10,'[4]Jasmonic Acid'!$A:$A,0))</f>
        <v>0</v>
      </c>
      <c r="BA10" s="62" t="b">
        <f>INDEX([4]Dihydrozeatin!$D:$D,MATCH($E10,[4]Dihydrozeatin!$A:$A,0))</f>
        <v>1</v>
      </c>
      <c r="BB10" s="62" t="b">
        <f>INDEX([4]Transzeatin!$D:$D,MATCH($E10,[4]Transzeatin!$A:$A,0))</f>
        <v>1</v>
      </c>
      <c r="BC10" s="55" t="b">
        <f>INDEX([4]Genipin!$D:$D,MATCH($E10,[4]Genipin!$A:$A,0))</f>
        <v>0</v>
      </c>
      <c r="BD10" s="61" t="b">
        <f>INDEX('[4]Abscisic Acid'!$D:$D,MATCH($E10,'[4]Abscisic Acid'!$A:$A,0))</f>
        <v>1</v>
      </c>
    </row>
    <row r="11" spans="1:56" x14ac:dyDescent="0.3">
      <c r="A11" s="51"/>
      <c r="B11" s="52"/>
      <c r="C11" s="52"/>
      <c r="D11" s="52"/>
      <c r="E11" s="40">
        <v>8</v>
      </c>
      <c r="F11" s="53">
        <f t="shared" si="1"/>
        <v>9</v>
      </c>
      <c r="G11" s="54">
        <f t="shared" si="2"/>
        <v>0.1875</v>
      </c>
      <c r="H11" s="55" t="b">
        <f>INDEX('[1]Benzoic Acid'!$D:$D,MATCH($E11,'[1]Benzoic Acid'!$A:$A,0))</f>
        <v>0</v>
      </c>
      <c r="I11" s="56" t="b">
        <f>INDEX('[1]Benzoylbenzoic Acid'!$D:$D,MATCH($E11,'[1]Benzoylbenzoic Acid'!$A:$A,0))</f>
        <v>1</v>
      </c>
      <c r="J11" s="56" t="b">
        <f>INDEX('[1]2-Benzylbenzoic acid'!$E:$E,MATCH($E11,'[1]2-Benzylbenzoic acid'!$A:$A,0))</f>
        <v>0</v>
      </c>
      <c r="K11" s="57" t="b">
        <f>INDEX([2]Trichocarpinene!$F:$F,MATCH($E11,[2]Trichocarpinene!$B:$B,0))</f>
        <v>0</v>
      </c>
      <c r="L11" s="56" t="b">
        <f>INDEX('[1]2,5-Dihydroxybenzoic acid'!$E:$E,MATCH($E11,'[1]2,5-Dihydroxybenzoic acid'!$A:$A,0))</f>
        <v>0</v>
      </c>
      <c r="M11" s="56" t="b">
        <f>INDEX('[1]3,4-Dihydroxybenzoic acid'!$E:$E,MATCH($E11,'[1]3,4-Dihydroxybenzoic acid'!$A:$A,0))</f>
        <v>0</v>
      </c>
      <c r="N11" s="57" t="b">
        <f>INDEX('[3]-Hydroxyacetophenone'!$D:$D,MATCH($E11,'[3]-Hydroxyacetophenone'!$A:$A,0))</f>
        <v>1</v>
      </c>
      <c r="O11" s="56" t="b">
        <f>INDEX('[1]4-Hydroxybenzoic Acid'!$D:$D,MATCH($E11,'[1]4-Hydroxybenzoic Acid'!$A:$A,0))</f>
        <v>0</v>
      </c>
      <c r="P11" s="56" t="b">
        <f>INDEX('[1]Salicyl Alcohol'!$L:$L,MATCH($E11,'[1]Salicyl Alcohol'!$A:$A,0))</f>
        <v>0</v>
      </c>
      <c r="Q11" s="56" t="b">
        <f>INDEX('[1]Vanillic Acid'!$D:$D,MATCH($E11,'[1]Vanillic Acid'!$A:$A,0))</f>
        <v>0</v>
      </c>
      <c r="R11" s="56" t="b">
        <f>INDEX('[1]Vanillyl Alcohol'!$L:$L,MATCH($E11,'[1]Vanillyl Alcohol'!$A:$A,0))</f>
        <v>0</v>
      </c>
      <c r="S11" s="56" t="b">
        <f>INDEX('[1]4-Hydroxyphenethylalcohol'!$D:$D,MATCH($E11,'[1]4-Hydroxyphenethylalcohol'!$A:$A,0))</f>
        <v>0</v>
      </c>
      <c r="T11" s="56" t="b">
        <f>INDEX([1]Salicin!$D:$D,MATCH($E11,[1]Salicin!$A:$A,0))</f>
        <v>0</v>
      </c>
      <c r="U11" s="57" t="b">
        <f>INDEX('[3]-salidroside'!$D:$D,MATCH($E11,'[3]-salidroside'!$A:$A,0))</f>
        <v>0</v>
      </c>
      <c r="V11" s="58" t="b">
        <f>INDEX('[3]-Gallic Acid'!$D:$D,MATCH($E11,'[3]-Gallic Acid'!$A:$A,0))</f>
        <v>1</v>
      </c>
      <c r="W11" s="59" t="b">
        <f>INDEX('[4]Caffeic Acid'!$D:$D,MATCH($E11,'[4]Caffeic Acid'!$A:$A,0))</f>
        <v>0</v>
      </c>
      <c r="X11" s="56" t="b">
        <f>INDEX('[4]Sinapic Acid'!$D:$D,MATCH($E11,'[4]Sinapic Acid'!$A:$A,0))</f>
        <v>0</v>
      </c>
      <c r="Y11" s="56" t="b">
        <f>INDEX('[4]Pinosylvin Monomethyl Ether'!$D:$D,MATCH($E11,'[4]Pinosylvin Monomethyl Ether'!$A:$A,0))</f>
        <v>0</v>
      </c>
      <c r="Z11" s="56" t="b">
        <f>INDEX('[4]Cinnamic Acid'!$D:$D,MATCH($E11,'[4]Cinnamic Acid'!$A:$A,0))</f>
        <v>1</v>
      </c>
      <c r="AA11" s="56" t="b">
        <f>INDEX('[4]o-Coumaric Acid'!$D:$D,MATCH($E11,'[4]o-Coumaric Acid'!$A:$A,0))</f>
        <v>0</v>
      </c>
      <c r="AB11" s="56" t="b">
        <f>INDEX('[4]m-Coumaric Acid'!$D:$D,MATCH($E11,'[4]m-Coumaric Acid'!$A:$A,0))</f>
        <v>0</v>
      </c>
      <c r="AC11" s="56" t="b">
        <f>INDEX('[4]p-Coumaric Acid'!$D:$D,MATCH($E11,'[4]p-Coumaric Acid'!$A:$A,0))</f>
        <v>0</v>
      </c>
      <c r="AD11" s="61" t="b">
        <f>INDEX('[4]Ferulic Acid'!$D:$D,MATCH($E11,'[4]Ferulic Acid'!$A:$A,0))</f>
        <v>0</v>
      </c>
      <c r="AE11" s="59" t="b">
        <f>INDEX('[4]Chlorogenic Acid'!$D:$D,MATCH($E11,'[4]Chlorogenic Acid'!$A:$A,0))</f>
        <v>0</v>
      </c>
      <c r="AF11" s="56" t="b">
        <f>INDEX([4]Esculetin!$D:$D,MATCH($E11,[4]Esculetin!$A:$A,0))</f>
        <v>0</v>
      </c>
      <c r="AG11" s="56" t="b">
        <f>INDEX('[4]7-hydroxycoumarin'!$D:$D,MATCH($E11,'[4]7-hydroxycoumarin'!$A:$A,0))</f>
        <v>0</v>
      </c>
      <c r="AH11" s="56" t="b">
        <f>INDEX('[4]7-hydroxy-4-methylcoumarin'!$D:$D,MATCH($E11,'[4]7-hydroxy-4-methylcoumarin'!$A:$A,0))</f>
        <v>1</v>
      </c>
      <c r="AI11" s="62" t="b">
        <f>INDEX('[4]7-Hydroxy-6-Methoxycoumarin'!$D:$D,MATCH($E11,'[4]7-Hydroxy-6-Methoxycoumarin'!$A:$A,0))</f>
        <v>1</v>
      </c>
      <c r="AJ11" s="55" t="b">
        <f>INDEX([4]Baicalein!$D:$D,MATCH($E11,[4]Baicalein!$A:$A,0))</f>
        <v>0</v>
      </c>
      <c r="AK11" s="56" t="b">
        <f>INDEX([4]Cyanidin!$D:$D,MATCH($E11,[4]Cyanidin!$A:$A,0))</f>
        <v>0</v>
      </c>
      <c r="AL11" s="56" t="b">
        <f>INDEX([4]Genistein!$D:$D,MATCH($E11,[4]Genistein!$A:$A,0))</f>
        <v>0</v>
      </c>
      <c r="AM11" s="56" t="b">
        <f>INDEX([4]Kaempferol!$D:$D,MATCH($E11,[4]Kaempferol!$A:$A,0))</f>
        <v>0</v>
      </c>
      <c r="AN11" s="57" t="b">
        <f>INDEX('[3]-Luteolin'!$D:$D,MATCH($E11,'[3]-Luteolin'!$A:$A,0))</f>
        <v>0</v>
      </c>
      <c r="AO11" s="57" t="b">
        <f>INDEX([3]Quercetin!$D:$D,MATCH($E11,[3]Quercetin!$A:$A,0))</f>
        <v>1</v>
      </c>
      <c r="AP11" s="58" t="b">
        <f>INDEX('[3]-DHQuercetin'!$D:$D,MATCH($E11,'[3]-DHQuercetin'!$A:$A,0))</f>
        <v>1</v>
      </c>
      <c r="AQ11" s="59" t="b">
        <f>INDEX([4]Catechin!$D:$D,MATCH($E11,[4]Catechin!$A:$A,0))</f>
        <v>0</v>
      </c>
      <c r="AR11" s="57" t="b">
        <f>INDEX('[3]-Dihydromyrcetin'!$D:$D,MATCH($E11,'[3]-Dihydromyrcetin'!$A:$A,0))</f>
        <v>0</v>
      </c>
      <c r="AS11" s="56" t="b">
        <f>INDEX([4]Epicatechin!$D:$D,MATCH($E11,[4]Epicatechin!$A:$A,0))</f>
        <v>0</v>
      </c>
      <c r="AT11" s="56" t="b">
        <f>INDEX([4]Guaiacylglycerol!$D:$D,MATCH($E11,[4]Guaiacylglycerol!$A:$A,0))</f>
        <v>0</v>
      </c>
      <c r="AU11" s="56" t="b">
        <f>INDEX([4]Lariciresinol!$E:$E,MATCH($E11,[4]Lariciresinol!$A:$A,0))</f>
        <v>0</v>
      </c>
      <c r="AV11" s="56" t="b">
        <f>INDEX([4]Pinoresinol!$E:$E,MATCH($E11,[4]Pinoresinol!$A:$A,0))</f>
        <v>0</v>
      </c>
      <c r="AW11" s="58" t="b">
        <f>INDEX('[3]-Secoisolariciresinol'!$D:$D,MATCH($E11,'[3]-Secoisolariciresinol'!$A:$A,0))</f>
        <v>0</v>
      </c>
      <c r="AX11" s="59" t="b">
        <f>INDEX([4]IAA!$E:$E,MATCH($E11,[4]IAA!$A:$A,0))</f>
        <v>0</v>
      </c>
      <c r="AY11" s="56" t="b">
        <f>INDEX('[4]Dihydrojasmonic acid'!$D:$D,MATCH($E11,'[4]Dihydrojasmonic acid'!$A:$A,0))</f>
        <v>0</v>
      </c>
      <c r="AZ11" s="56" t="b">
        <f>INDEX('[4]Jasmonic Acid'!$D:$D,MATCH($E11,'[4]Jasmonic Acid'!$A:$A,0))</f>
        <v>0</v>
      </c>
      <c r="BA11" s="62" t="b">
        <f>INDEX([4]Dihydrozeatin!$D:$D,MATCH($E11,[4]Dihydrozeatin!$A:$A,0))</f>
        <v>1</v>
      </c>
      <c r="BB11" s="62" t="b">
        <f>INDEX([4]Transzeatin!$D:$D,MATCH($E11,[4]Transzeatin!$A:$A,0))</f>
        <v>0</v>
      </c>
      <c r="BC11" s="55" t="b">
        <f>INDEX([4]Genipin!$D:$D,MATCH($E11,[4]Genipin!$A:$A,0))</f>
        <v>0</v>
      </c>
      <c r="BD11" s="61" t="b">
        <f>INDEX('[4]Abscisic Acid'!$D:$D,MATCH($E11,'[4]Abscisic Acid'!$A:$A,0))</f>
        <v>0</v>
      </c>
    </row>
    <row r="12" spans="1:56" x14ac:dyDescent="0.3">
      <c r="A12" s="51"/>
      <c r="B12" s="52"/>
      <c r="C12" s="52"/>
      <c r="D12" s="52"/>
      <c r="E12" s="40">
        <v>26</v>
      </c>
      <c r="F12" s="53">
        <f t="shared" si="1"/>
        <v>23</v>
      </c>
      <c r="G12" s="54">
        <f t="shared" si="2"/>
        <v>0.47916666666666669</v>
      </c>
      <c r="H12" s="55" t="b">
        <f>INDEX('[1]Benzoic Acid'!$D:$D,MATCH($E12,'[1]Benzoic Acid'!$A:$A,0))</f>
        <v>1</v>
      </c>
      <c r="I12" s="56" t="b">
        <f>INDEX('[1]Benzoylbenzoic Acid'!$D:$D,MATCH($E12,'[1]Benzoylbenzoic Acid'!$A:$A,0))</f>
        <v>1</v>
      </c>
      <c r="J12" s="56" t="b">
        <f>INDEX('[1]2-Benzylbenzoic acid'!$E:$E,MATCH($E12,'[1]2-Benzylbenzoic acid'!$A:$A,0))</f>
        <v>1</v>
      </c>
      <c r="K12" s="57" t="b">
        <f>INDEX([2]Trichocarpinene!$F:$F,MATCH($E12,[2]Trichocarpinene!$B:$B,0))</f>
        <v>0</v>
      </c>
      <c r="L12" s="56" t="b">
        <f>INDEX('[1]2,5-Dihydroxybenzoic acid'!$E:$E,MATCH($E12,'[1]2,5-Dihydroxybenzoic acid'!$A:$A,0))</f>
        <v>0</v>
      </c>
      <c r="M12" s="56" t="b">
        <f>INDEX('[1]3,4-Dihydroxybenzoic acid'!$E:$E,MATCH($E12,'[1]3,4-Dihydroxybenzoic acid'!$A:$A,0))</f>
        <v>0</v>
      </c>
      <c r="N12" s="57" t="b">
        <f>INDEX('[3]-Hydroxyacetophenone'!$D:$D,MATCH($E12,'[3]-Hydroxyacetophenone'!$A:$A,0))</f>
        <v>1</v>
      </c>
      <c r="O12" s="56" t="b">
        <f>INDEX('[1]4-Hydroxybenzoic Acid'!$D:$D,MATCH($E12,'[1]4-Hydroxybenzoic Acid'!$A:$A,0))</f>
        <v>0</v>
      </c>
      <c r="P12" s="56" t="b">
        <f>INDEX('[1]Salicyl Alcohol'!$L:$L,MATCH($E12,'[1]Salicyl Alcohol'!$A:$A,0))</f>
        <v>0</v>
      </c>
      <c r="Q12" s="56" t="b">
        <f>INDEX('[1]Vanillic Acid'!$D:$D,MATCH($E12,'[1]Vanillic Acid'!$A:$A,0))</f>
        <v>1</v>
      </c>
      <c r="R12" s="56" t="b">
        <f>INDEX('[1]Vanillyl Alcohol'!$L:$L,MATCH($E12,'[1]Vanillyl Alcohol'!$A:$A,0))</f>
        <v>0</v>
      </c>
      <c r="S12" s="56" t="b">
        <f>INDEX('[1]4-Hydroxyphenethylalcohol'!$D:$D,MATCH($E12,'[1]4-Hydroxyphenethylalcohol'!$A:$A,0))</f>
        <v>1</v>
      </c>
      <c r="T12" s="56" t="b">
        <f>INDEX([1]Salicin!$D:$D,MATCH($E12,[1]Salicin!$A:$A,0))</f>
        <v>0</v>
      </c>
      <c r="U12" s="57" t="b">
        <f>INDEX('[3]-salidroside'!$D:$D,MATCH($E12,'[3]-salidroside'!$A:$A,0))</f>
        <v>1</v>
      </c>
      <c r="V12" s="58" t="b">
        <f>INDEX('[3]-Gallic Acid'!$D:$D,MATCH($E12,'[3]-Gallic Acid'!$A:$A,0))</f>
        <v>0</v>
      </c>
      <c r="W12" s="59" t="b">
        <f>INDEX('[4]Caffeic Acid'!$D:$D,MATCH($E12,'[4]Caffeic Acid'!$A:$A,0))</f>
        <v>0</v>
      </c>
      <c r="X12" s="56" t="b">
        <f>INDEX('[4]Sinapic Acid'!$D:$D,MATCH($E12,'[4]Sinapic Acid'!$A:$A,0))</f>
        <v>1</v>
      </c>
      <c r="Y12" s="56" t="b">
        <f>INDEX('[4]Pinosylvin Monomethyl Ether'!$D:$D,MATCH($E12,'[4]Pinosylvin Monomethyl Ether'!$A:$A,0))</f>
        <v>0</v>
      </c>
      <c r="Z12" s="56" t="b">
        <f>INDEX('[4]Cinnamic Acid'!$D:$D,MATCH($E12,'[4]Cinnamic Acid'!$A:$A,0))</f>
        <v>0</v>
      </c>
      <c r="AA12" s="56" t="b">
        <f>INDEX('[4]o-Coumaric Acid'!$D:$D,MATCH($E12,'[4]o-Coumaric Acid'!$A:$A,0))</f>
        <v>0</v>
      </c>
      <c r="AB12" s="56" t="b">
        <f>INDEX('[4]m-Coumaric Acid'!$D:$D,MATCH($E12,'[4]m-Coumaric Acid'!$A:$A,0))</f>
        <v>0</v>
      </c>
      <c r="AC12" s="56" t="b">
        <f>INDEX('[4]p-Coumaric Acid'!$D:$D,MATCH($E12,'[4]p-Coumaric Acid'!$A:$A,0))</f>
        <v>0</v>
      </c>
      <c r="AD12" s="61" t="b">
        <f>INDEX('[4]Ferulic Acid'!$D:$D,MATCH($E12,'[4]Ferulic Acid'!$A:$A,0))</f>
        <v>1</v>
      </c>
      <c r="AE12" s="59" t="b">
        <f>INDEX('[4]Chlorogenic Acid'!$D:$D,MATCH($E12,'[4]Chlorogenic Acid'!$A:$A,0))</f>
        <v>0</v>
      </c>
      <c r="AF12" s="56" t="b">
        <f>INDEX([4]Esculetin!$D:$D,MATCH($E12,[4]Esculetin!$A:$A,0))</f>
        <v>1</v>
      </c>
      <c r="AG12" s="56" t="b">
        <f>INDEX('[4]7-hydroxycoumarin'!$D:$D,MATCH($E12,'[4]7-hydroxycoumarin'!$A:$A,0))</f>
        <v>0</v>
      </c>
      <c r="AH12" s="56" t="b">
        <f>INDEX('[4]7-hydroxy-4-methylcoumarin'!$D:$D,MATCH($E12,'[4]7-hydroxy-4-methylcoumarin'!$A:$A,0))</f>
        <v>0</v>
      </c>
      <c r="AI12" s="62" t="b">
        <f>INDEX('[4]7-Hydroxy-6-Methoxycoumarin'!$D:$D,MATCH($E12,'[4]7-Hydroxy-6-Methoxycoumarin'!$A:$A,0))</f>
        <v>0</v>
      </c>
      <c r="AJ12" s="55" t="b">
        <f>INDEX([4]Baicalein!$D:$D,MATCH($E12,[4]Baicalein!$A:$A,0))</f>
        <v>0</v>
      </c>
      <c r="AK12" s="56" t="b">
        <f>INDEX([4]Cyanidin!$D:$D,MATCH($E12,[4]Cyanidin!$A:$A,0))</f>
        <v>0</v>
      </c>
      <c r="AL12" s="56" t="b">
        <f>INDEX([4]Genistein!$D:$D,MATCH($E12,[4]Genistein!$A:$A,0))</f>
        <v>0</v>
      </c>
      <c r="AM12" s="56" t="b">
        <f>INDEX([4]Kaempferol!$D:$D,MATCH($E12,[4]Kaempferol!$A:$A,0))</f>
        <v>0</v>
      </c>
      <c r="AN12" s="57" t="b">
        <f>INDEX('[3]-Luteolin'!$D:$D,MATCH($E12,'[3]-Luteolin'!$A:$A,0))</f>
        <v>1</v>
      </c>
      <c r="AO12" s="57" t="b">
        <f>INDEX([3]Quercetin!$D:$D,MATCH($E12,[3]Quercetin!$A:$A,0))</f>
        <v>1</v>
      </c>
      <c r="AP12" s="58" t="b">
        <f>INDEX('[3]-DHQuercetin'!$D:$D,MATCH($E12,'[3]-DHQuercetin'!$A:$A,0))</f>
        <v>1</v>
      </c>
      <c r="AQ12" s="59" t="b">
        <f>INDEX([4]Catechin!$D:$D,MATCH($E12,[4]Catechin!$A:$A,0))</f>
        <v>1</v>
      </c>
      <c r="AR12" s="57" t="b">
        <f>INDEX('[3]-Dihydromyrcetin'!$D:$D,MATCH($E12,'[3]-Dihydromyrcetin'!$A:$A,0))</f>
        <v>0</v>
      </c>
      <c r="AS12" s="56" t="b">
        <f>INDEX([4]Epicatechin!$D:$D,MATCH($E12,[4]Epicatechin!$A:$A,0))</f>
        <v>1</v>
      </c>
      <c r="AT12" s="56" t="b">
        <f>INDEX([4]Guaiacylglycerol!$D:$D,MATCH($E12,[4]Guaiacylglycerol!$A:$A,0))</f>
        <v>0</v>
      </c>
      <c r="AU12" s="56" t="b">
        <f>INDEX([4]Lariciresinol!$E:$E,MATCH($E12,[4]Lariciresinol!$A:$A,0))</f>
        <v>1</v>
      </c>
      <c r="AV12" s="56" t="b">
        <f>INDEX([4]Pinoresinol!$E:$E,MATCH($E12,[4]Pinoresinol!$A:$A,0))</f>
        <v>1</v>
      </c>
      <c r="AW12" s="58" t="b">
        <f>INDEX('[3]-Secoisolariciresinol'!$D:$D,MATCH($E12,'[3]-Secoisolariciresinol'!$A:$A,0))</f>
        <v>1</v>
      </c>
      <c r="AX12" s="59" t="b">
        <f>INDEX([4]IAA!$E:$E,MATCH($E12,[4]IAA!$A:$A,0))</f>
        <v>0</v>
      </c>
      <c r="AY12" s="56" t="b">
        <f>INDEX('[4]Dihydrojasmonic acid'!$D:$D,MATCH($E12,'[4]Dihydrojasmonic acid'!$A:$A,0))</f>
        <v>1</v>
      </c>
      <c r="AZ12" s="56" t="b">
        <f>INDEX('[4]Jasmonic Acid'!$D:$D,MATCH($E12,'[4]Jasmonic Acid'!$A:$A,0))</f>
        <v>1</v>
      </c>
      <c r="BA12" s="62" t="b">
        <f>INDEX([4]Dihydrozeatin!$D:$D,MATCH($E12,[4]Dihydrozeatin!$A:$A,0))</f>
        <v>1</v>
      </c>
      <c r="BB12" s="62" t="b">
        <f>INDEX([4]Transzeatin!$D:$D,MATCH($E12,[4]Transzeatin!$A:$A,0))</f>
        <v>1</v>
      </c>
      <c r="BC12" s="55" t="b">
        <f>INDEX([4]Genipin!$D:$D,MATCH($E12,[4]Genipin!$A:$A,0))</f>
        <v>0</v>
      </c>
      <c r="BD12" s="61" t="b">
        <f>INDEX('[4]Abscisic Acid'!$D:$D,MATCH($E12,'[4]Abscisic Acid'!$A:$A,0))</f>
        <v>1</v>
      </c>
    </row>
    <row r="13" spans="1:56" x14ac:dyDescent="0.3">
      <c r="A13" s="51"/>
      <c r="B13" s="52"/>
      <c r="C13" s="52"/>
      <c r="D13" s="52"/>
      <c r="E13" s="40">
        <v>29</v>
      </c>
      <c r="F13" s="53">
        <f t="shared" si="1"/>
        <v>35</v>
      </c>
      <c r="G13" s="54">
        <f t="shared" si="2"/>
        <v>0.72916666666666663</v>
      </c>
      <c r="H13" s="55" t="b">
        <f>INDEX('[1]Benzoic Acid'!$D:$D,MATCH($E13,'[1]Benzoic Acid'!$A:$A,0))</f>
        <v>1</v>
      </c>
      <c r="I13" s="56" t="b">
        <f>INDEX('[1]Benzoylbenzoic Acid'!$D:$D,MATCH($E13,'[1]Benzoylbenzoic Acid'!$A:$A,0))</f>
        <v>1</v>
      </c>
      <c r="J13" s="56" t="b">
        <f>INDEX('[1]2-Benzylbenzoic acid'!$E:$E,MATCH($E13,'[1]2-Benzylbenzoic acid'!$A:$A,0))</f>
        <v>1</v>
      </c>
      <c r="K13" s="57" t="b">
        <f>INDEX([2]Trichocarpinene!$F:$F,MATCH($E13,[2]Trichocarpinene!$B:$B,0))</f>
        <v>1</v>
      </c>
      <c r="L13" s="56" t="b">
        <f>INDEX('[1]2,5-Dihydroxybenzoic acid'!$E:$E,MATCH($E13,'[1]2,5-Dihydroxybenzoic acid'!$A:$A,0))</f>
        <v>0</v>
      </c>
      <c r="M13" s="56" t="b">
        <f>INDEX('[1]3,4-Dihydroxybenzoic acid'!$E:$E,MATCH($E13,'[1]3,4-Dihydroxybenzoic acid'!$A:$A,0))</f>
        <v>1</v>
      </c>
      <c r="N13" s="57" t="b">
        <f>INDEX('[3]-Hydroxyacetophenone'!$D:$D,MATCH($E13,'[3]-Hydroxyacetophenone'!$A:$A,0))</f>
        <v>1</v>
      </c>
      <c r="O13" s="56" t="b">
        <f>INDEX('[1]4-Hydroxybenzoic Acid'!$D:$D,MATCH($E13,'[1]4-Hydroxybenzoic Acid'!$A:$A,0))</f>
        <v>1</v>
      </c>
      <c r="P13" s="56" t="b">
        <f>INDEX('[1]Salicyl Alcohol'!$L:$L,MATCH($E13,'[1]Salicyl Alcohol'!$A:$A,0))</f>
        <v>1</v>
      </c>
      <c r="Q13" s="56" t="b">
        <f>INDEX('[1]Vanillic Acid'!$D:$D,MATCH($E13,'[1]Vanillic Acid'!$A:$A,0))</f>
        <v>1</v>
      </c>
      <c r="R13" s="56" t="b">
        <f>INDEX('[1]Vanillyl Alcohol'!$L:$L,MATCH($E13,'[1]Vanillyl Alcohol'!$A:$A,0))</f>
        <v>1</v>
      </c>
      <c r="S13" s="56" t="b">
        <f>INDEX('[1]4-Hydroxyphenethylalcohol'!$D:$D,MATCH($E13,'[1]4-Hydroxyphenethylalcohol'!$A:$A,0))</f>
        <v>0</v>
      </c>
      <c r="T13" s="56" t="b">
        <f>INDEX([1]Salicin!$D:$D,MATCH($E13,[1]Salicin!$A:$A,0))</f>
        <v>0</v>
      </c>
      <c r="U13" s="57" t="b">
        <f>INDEX('[3]-salidroside'!$D:$D,MATCH($E13,'[3]-salidroside'!$A:$A,0))</f>
        <v>1</v>
      </c>
      <c r="V13" s="58" t="b">
        <f>INDEX('[3]-Gallic Acid'!$D:$D,MATCH($E13,'[3]-Gallic Acid'!$A:$A,0))</f>
        <v>1</v>
      </c>
      <c r="W13" s="59" t="b">
        <f>INDEX('[4]Caffeic Acid'!$D:$D,MATCH($E13,'[4]Caffeic Acid'!$A:$A,0))</f>
        <v>0</v>
      </c>
      <c r="X13" s="56" t="b">
        <f>INDEX('[4]Sinapic Acid'!$D:$D,MATCH($E13,'[4]Sinapic Acid'!$A:$A,0))</f>
        <v>1</v>
      </c>
      <c r="Y13" s="56" t="b">
        <f>INDEX('[4]Pinosylvin Monomethyl Ether'!$D:$D,MATCH($E13,'[4]Pinosylvin Monomethyl Ether'!$A:$A,0))</f>
        <v>0</v>
      </c>
      <c r="Z13" s="56" t="b">
        <f>INDEX('[4]Cinnamic Acid'!$D:$D,MATCH($E13,'[4]Cinnamic Acid'!$A:$A,0))</f>
        <v>1</v>
      </c>
      <c r="AA13" s="56" t="b">
        <f>INDEX('[4]o-Coumaric Acid'!$D:$D,MATCH($E13,'[4]o-Coumaric Acid'!$A:$A,0))</f>
        <v>1</v>
      </c>
      <c r="AB13" s="56" t="b">
        <f>INDEX('[4]m-Coumaric Acid'!$D:$D,MATCH($E13,'[4]m-Coumaric Acid'!$A:$A,0))</f>
        <v>1</v>
      </c>
      <c r="AC13" s="60" t="s">
        <v>13</v>
      </c>
      <c r="AD13" s="61" t="b">
        <f>INDEX('[4]Ferulic Acid'!$D:$D,MATCH($E13,'[4]Ferulic Acid'!$A:$A,0))</f>
        <v>1</v>
      </c>
      <c r="AE13" s="59" t="b">
        <f>INDEX('[4]Chlorogenic Acid'!$D:$D,MATCH($E13,'[4]Chlorogenic Acid'!$A:$A,0))</f>
        <v>1</v>
      </c>
      <c r="AF13" s="56" t="b">
        <f>INDEX([4]Esculetin!$D:$D,MATCH($E13,[4]Esculetin!$A:$A,0))</f>
        <v>1</v>
      </c>
      <c r="AG13" s="56" t="b">
        <f>INDEX('[4]7-hydroxycoumarin'!$D:$D,MATCH($E13,'[4]7-hydroxycoumarin'!$A:$A,0))</f>
        <v>1</v>
      </c>
      <c r="AH13" s="56" t="b">
        <f>INDEX('[4]7-hydroxy-4-methylcoumarin'!$D:$D,MATCH($E13,'[4]7-hydroxy-4-methylcoumarin'!$A:$A,0))</f>
        <v>1</v>
      </c>
      <c r="AI13" s="62" t="b">
        <f>INDEX('[4]7-Hydroxy-6-Methoxycoumarin'!$D:$D,MATCH($E13,'[4]7-Hydroxy-6-Methoxycoumarin'!$A:$A,0))</f>
        <v>1</v>
      </c>
      <c r="AJ13" s="55" t="b">
        <f>INDEX([4]Baicalein!$D:$D,MATCH($E13,[4]Baicalein!$A:$A,0))</f>
        <v>0</v>
      </c>
      <c r="AK13" s="56" t="b">
        <f>INDEX([4]Cyanidin!$D:$D,MATCH($E13,[4]Cyanidin!$A:$A,0))</f>
        <v>0</v>
      </c>
      <c r="AL13" s="56" t="b">
        <f>INDEX([4]Genistein!$D:$D,MATCH($E13,[4]Genistein!$A:$A,0))</f>
        <v>1</v>
      </c>
      <c r="AM13" s="56" t="b">
        <f>INDEX([4]Kaempferol!$D:$D,MATCH($E13,[4]Kaempferol!$A:$A,0))</f>
        <v>0</v>
      </c>
      <c r="AN13" s="57" t="b">
        <f>INDEX('[3]-Luteolin'!$D:$D,MATCH($E13,'[3]-Luteolin'!$A:$A,0))</f>
        <v>1</v>
      </c>
      <c r="AO13" s="57" t="b">
        <f>INDEX([3]Quercetin!$D:$D,MATCH($E13,[3]Quercetin!$A:$A,0))</f>
        <v>1</v>
      </c>
      <c r="AP13" s="58" t="b">
        <f>INDEX('[3]-DHQuercetin'!$D:$D,MATCH($E13,'[3]-DHQuercetin'!$A:$A,0))</f>
        <v>1</v>
      </c>
      <c r="AQ13" s="59" t="b">
        <f>INDEX([4]Catechin!$D:$D,MATCH($E13,[4]Catechin!$A:$A,0))</f>
        <v>1</v>
      </c>
      <c r="AR13" s="57" t="b">
        <f>INDEX('[3]-Dihydromyrcetin'!$D:$D,MATCH($E13,'[3]-Dihydromyrcetin'!$A:$A,0))</f>
        <v>0</v>
      </c>
      <c r="AS13" s="56" t="b">
        <f>INDEX([4]Epicatechin!$D:$D,MATCH($E13,[4]Epicatechin!$A:$A,0))</f>
        <v>1</v>
      </c>
      <c r="AT13" s="56" t="b">
        <f>INDEX([4]Guaiacylglycerol!$D:$D,MATCH($E13,[4]Guaiacylglycerol!$A:$A,0))</f>
        <v>1</v>
      </c>
      <c r="AU13" s="56" t="b">
        <f>INDEX([4]Lariciresinol!$E:$E,MATCH($E13,[4]Lariciresinol!$A:$A,0))</f>
        <v>0</v>
      </c>
      <c r="AV13" s="56" t="b">
        <f>INDEX([4]Pinoresinol!$E:$E,MATCH($E13,[4]Pinoresinol!$A:$A,0))</f>
        <v>1</v>
      </c>
      <c r="AW13" s="58" t="b">
        <f>INDEX('[3]-Secoisolariciresinol'!$D:$D,MATCH($E13,'[3]-Secoisolariciresinol'!$A:$A,0))</f>
        <v>1</v>
      </c>
      <c r="AX13" s="59" t="b">
        <f>INDEX([4]IAA!$E:$E,MATCH($E13,[4]IAA!$A:$A,0))</f>
        <v>0</v>
      </c>
      <c r="AY13" s="56" t="b">
        <f>INDEX('[4]Dihydrojasmonic acid'!$D:$D,MATCH($E13,'[4]Dihydrojasmonic acid'!$A:$A,0))</f>
        <v>1</v>
      </c>
      <c r="AZ13" s="56" t="b">
        <f>INDEX('[4]Jasmonic Acid'!$D:$D,MATCH($E13,'[4]Jasmonic Acid'!$A:$A,0))</f>
        <v>1</v>
      </c>
      <c r="BA13" s="62" t="b">
        <f>INDEX([4]Dihydrozeatin!$D:$D,MATCH($E13,[4]Dihydrozeatin!$A:$A,0))</f>
        <v>0</v>
      </c>
      <c r="BB13" s="62" t="b">
        <f>INDEX([4]Transzeatin!$D:$D,MATCH($E13,[4]Transzeatin!$A:$A,0))</f>
        <v>1</v>
      </c>
      <c r="BC13" s="55" t="b">
        <f>INDEX([4]Genipin!$D:$D,MATCH($E13,[4]Genipin!$A:$A,0))</f>
        <v>0</v>
      </c>
      <c r="BD13" s="61" t="b">
        <f>INDEX('[4]Abscisic Acid'!$D:$D,MATCH($E13,'[4]Abscisic Acid'!$A:$A,0))</f>
        <v>1</v>
      </c>
    </row>
    <row r="14" spans="1:56" x14ac:dyDescent="0.3">
      <c r="A14" s="51"/>
      <c r="B14" s="52"/>
      <c r="C14" s="52"/>
      <c r="D14" s="52"/>
      <c r="E14" s="40">
        <v>15</v>
      </c>
      <c r="F14" s="53">
        <f t="shared" si="1"/>
        <v>5</v>
      </c>
      <c r="G14" s="54">
        <f t="shared" si="2"/>
        <v>0.10416666666666667</v>
      </c>
      <c r="H14" s="55" t="b">
        <f>INDEX('[1]Benzoic Acid'!$D:$D,MATCH($E14,'[1]Benzoic Acid'!$A:$A,0))</f>
        <v>0</v>
      </c>
      <c r="I14" s="56" t="b">
        <f>INDEX('[1]Benzoylbenzoic Acid'!$D:$D,MATCH($E14,'[1]Benzoylbenzoic Acid'!$A:$A,0))</f>
        <v>1</v>
      </c>
      <c r="J14" s="56" t="b">
        <f>INDEX('[1]2-Benzylbenzoic acid'!$E:$E,MATCH($E14,'[1]2-Benzylbenzoic acid'!$A:$A,0))</f>
        <v>1</v>
      </c>
      <c r="K14" s="63" t="s">
        <v>13</v>
      </c>
      <c r="L14" s="56" t="b">
        <f>INDEX('[1]2,5-Dihydroxybenzoic acid'!$E:$E,MATCH($E14,'[1]2,5-Dihydroxybenzoic acid'!$A:$A,0))</f>
        <v>0</v>
      </c>
      <c r="M14" s="60" t="s">
        <v>13</v>
      </c>
      <c r="N14" s="57" t="b">
        <f>INDEX('[3]-Hydroxyacetophenone'!$D:$D,MATCH($E14,'[3]-Hydroxyacetophenone'!$A:$A,0))</f>
        <v>0</v>
      </c>
      <c r="O14" s="56" t="b">
        <f>INDEX('[1]4-Hydroxybenzoic Acid'!$D:$D,MATCH($E14,'[1]4-Hydroxybenzoic Acid'!$A:$A,0))</f>
        <v>0</v>
      </c>
      <c r="P14" s="56" t="b">
        <f>INDEX('[1]Salicyl Alcohol'!$L:$L,MATCH($E14,'[1]Salicyl Alcohol'!$A:$A,0))</f>
        <v>0</v>
      </c>
      <c r="Q14" s="56" t="b">
        <f>INDEX('[1]Vanillic Acid'!$D:$D,MATCH($E14,'[1]Vanillic Acid'!$A:$A,0))</f>
        <v>0</v>
      </c>
      <c r="R14" s="56" t="b">
        <f>INDEX('[1]Vanillyl Alcohol'!$L:$L,MATCH($E14,'[1]Vanillyl Alcohol'!$A:$A,0))</f>
        <v>0</v>
      </c>
      <c r="S14" s="56" t="b">
        <f>INDEX('[1]4-Hydroxyphenethylalcohol'!$D:$D,MATCH($E14,'[1]4-Hydroxyphenethylalcohol'!$A:$A,0))</f>
        <v>0</v>
      </c>
      <c r="T14" s="56" t="b">
        <f>INDEX([1]Salicin!$D:$D,MATCH($E14,[1]Salicin!$A:$A,0))</f>
        <v>0</v>
      </c>
      <c r="U14" s="57" t="b">
        <f>INDEX('[3]-salidroside'!$D:$D,MATCH($E14,'[3]-salidroside'!$A:$A,0))</f>
        <v>0</v>
      </c>
      <c r="V14" s="64" t="s">
        <v>13</v>
      </c>
      <c r="W14" s="59" t="b">
        <f>INDEX('[4]Caffeic Acid'!$D:$D,MATCH($E14,'[4]Caffeic Acid'!$A:$A,0))</f>
        <v>0</v>
      </c>
      <c r="X14" s="56" t="b">
        <f>INDEX('[4]Sinapic Acid'!$D:$D,MATCH($E14,'[4]Sinapic Acid'!$A:$A,0))</f>
        <v>0</v>
      </c>
      <c r="Y14" s="56" t="b">
        <f>INDEX('[4]Pinosylvin Monomethyl Ether'!$D:$D,MATCH($E14,'[4]Pinosylvin Monomethyl Ether'!$A:$A,0))</f>
        <v>0</v>
      </c>
      <c r="Z14" s="56" t="b">
        <f>INDEX('[4]Cinnamic Acid'!$D:$D,MATCH($E14,'[4]Cinnamic Acid'!$A:$A,0))</f>
        <v>0</v>
      </c>
      <c r="AA14" s="56" t="b">
        <f>INDEX('[4]o-Coumaric Acid'!$D:$D,MATCH($E14,'[4]o-Coumaric Acid'!$A:$A,0))</f>
        <v>0</v>
      </c>
      <c r="AB14" s="56" t="b">
        <f>INDEX('[4]m-Coumaric Acid'!$D:$D,MATCH($E14,'[4]m-Coumaric Acid'!$A:$A,0))</f>
        <v>0</v>
      </c>
      <c r="AC14" s="56" t="b">
        <f>INDEX('[4]p-Coumaric Acid'!$D:$D,MATCH($E14,'[4]p-Coumaric Acid'!$A:$A,0))</f>
        <v>0</v>
      </c>
      <c r="AD14" s="61" t="b">
        <f>INDEX('[4]Ferulic Acid'!$D:$D,MATCH($E14,'[4]Ferulic Acid'!$A:$A,0))</f>
        <v>0</v>
      </c>
      <c r="AE14" s="59" t="b">
        <f>INDEX('[4]Chlorogenic Acid'!$D:$D,MATCH($E14,'[4]Chlorogenic Acid'!$A:$A,0))</f>
        <v>0</v>
      </c>
      <c r="AF14" s="60" t="s">
        <v>13</v>
      </c>
      <c r="AG14" s="60" t="s">
        <v>13</v>
      </c>
      <c r="AH14" s="60" t="s">
        <v>13</v>
      </c>
      <c r="AI14" s="65" t="s">
        <v>13</v>
      </c>
      <c r="AJ14" s="66" t="s">
        <v>13</v>
      </c>
      <c r="AK14" s="60" t="s">
        <v>13</v>
      </c>
      <c r="AL14" s="60" t="s">
        <v>13</v>
      </c>
      <c r="AM14" s="60" t="s">
        <v>13</v>
      </c>
      <c r="AN14" s="57" t="b">
        <f>INDEX('[3]-Luteolin'!$D:$D,MATCH($E14,'[3]-Luteolin'!$A:$A,0))</f>
        <v>0</v>
      </c>
      <c r="AO14" s="57" t="b">
        <f>INDEX([3]Quercetin!$D:$D,MATCH($E14,[3]Quercetin!$A:$A,0))</f>
        <v>1</v>
      </c>
      <c r="AP14" s="58" t="b">
        <f>INDEX('[3]-DHQuercetin'!$D:$D,MATCH($E14,'[3]-DHQuercetin'!$A:$A,0))</f>
        <v>0</v>
      </c>
      <c r="AQ14" s="59" t="b">
        <f>INDEX([4]Catechin!$D:$D,MATCH($E14,[4]Catechin!$A:$A,0))</f>
        <v>0</v>
      </c>
      <c r="AR14" s="63" t="s">
        <v>13</v>
      </c>
      <c r="AS14" s="56" t="b">
        <f>INDEX([4]Epicatechin!$D:$D,MATCH($E14,[4]Epicatechin!$A:$A,0))</f>
        <v>1</v>
      </c>
      <c r="AT14" s="56" t="b">
        <f>INDEX([4]Guaiacylglycerol!$D:$D,MATCH($E14,[4]Guaiacylglycerol!$A:$A,0))</f>
        <v>0</v>
      </c>
      <c r="AU14" s="60" t="s">
        <v>13</v>
      </c>
      <c r="AV14" s="60" t="s">
        <v>13</v>
      </c>
      <c r="AW14" s="58" t="b">
        <f>INDEX('[3]-Secoisolariciresinol'!$D:$D,MATCH($E14,'[3]-Secoisolariciresinol'!$A:$A,0))</f>
        <v>1</v>
      </c>
      <c r="AX14" s="67" t="s">
        <v>13</v>
      </c>
      <c r="AY14" s="60" t="s">
        <v>13</v>
      </c>
      <c r="AZ14" s="60" t="s">
        <v>13</v>
      </c>
      <c r="BA14" s="65" t="s">
        <v>13</v>
      </c>
      <c r="BB14" s="65" t="s">
        <v>13</v>
      </c>
      <c r="BC14" s="66" t="s">
        <v>13</v>
      </c>
      <c r="BD14" s="68" t="s">
        <v>13</v>
      </c>
    </row>
    <row r="15" spans="1:56" x14ac:dyDescent="0.3">
      <c r="A15" s="51"/>
      <c r="B15" s="52"/>
      <c r="C15" s="52"/>
      <c r="D15" s="52"/>
      <c r="E15" s="40">
        <v>7</v>
      </c>
      <c r="F15" s="53">
        <f t="shared" si="1"/>
        <v>4</v>
      </c>
      <c r="G15" s="54">
        <f t="shared" si="2"/>
        <v>8.3333333333333329E-2</v>
      </c>
      <c r="H15" s="55" t="b">
        <f>INDEX('[1]Benzoic Acid'!$D:$D,MATCH($E15,'[1]Benzoic Acid'!$A:$A,0))</f>
        <v>0</v>
      </c>
      <c r="I15" s="56" t="b">
        <f>INDEX('[1]Benzoylbenzoic Acid'!$D:$D,MATCH($E15,'[1]Benzoylbenzoic Acid'!$A:$A,0))</f>
        <v>0</v>
      </c>
      <c r="J15" s="56" t="b">
        <f>INDEX('[1]2-Benzylbenzoic acid'!$E:$E,MATCH($E15,'[1]2-Benzylbenzoic acid'!$A:$A,0))</f>
        <v>0</v>
      </c>
      <c r="K15" s="57" t="b">
        <f>INDEX([2]Trichocarpinene!$F:$F,MATCH($E15,[2]Trichocarpinene!$B:$B,0))</f>
        <v>0</v>
      </c>
      <c r="L15" s="56" t="b">
        <f>INDEX('[1]2,5-Dihydroxybenzoic acid'!$E:$E,MATCH($E15,'[1]2,5-Dihydroxybenzoic acid'!$A:$A,0))</f>
        <v>0</v>
      </c>
      <c r="M15" s="56" t="b">
        <f>INDEX('[1]3,4-Dihydroxybenzoic acid'!$E:$E,MATCH($E15,'[1]3,4-Dihydroxybenzoic acid'!$A:$A,0))</f>
        <v>0</v>
      </c>
      <c r="N15" s="57" t="b">
        <f>INDEX('[3]-Hydroxyacetophenone'!$D:$D,MATCH($E15,'[3]-Hydroxyacetophenone'!$A:$A,0))</f>
        <v>0</v>
      </c>
      <c r="O15" s="56" t="b">
        <f>INDEX('[1]4-Hydroxybenzoic Acid'!$D:$D,MATCH($E15,'[1]4-Hydroxybenzoic Acid'!$A:$A,0))</f>
        <v>0</v>
      </c>
      <c r="P15" s="56" t="b">
        <f>INDEX('[1]Salicyl Alcohol'!$L:$L,MATCH($E15,'[1]Salicyl Alcohol'!$A:$A,0))</f>
        <v>0</v>
      </c>
      <c r="Q15" s="56" t="b">
        <f>INDEX('[1]Vanillic Acid'!$D:$D,MATCH($E15,'[1]Vanillic Acid'!$A:$A,0))</f>
        <v>0</v>
      </c>
      <c r="R15" s="56" t="b">
        <f>INDEX('[1]Vanillyl Alcohol'!$L:$L,MATCH($E15,'[1]Vanillyl Alcohol'!$A:$A,0))</f>
        <v>0</v>
      </c>
      <c r="S15" s="56" t="b">
        <f>INDEX('[1]4-Hydroxyphenethylalcohol'!$D:$D,MATCH($E15,'[1]4-Hydroxyphenethylalcohol'!$A:$A,0))</f>
        <v>0</v>
      </c>
      <c r="T15" s="56" t="b">
        <f>INDEX([1]Salicin!$D:$D,MATCH($E15,[1]Salicin!$A:$A,0))</f>
        <v>0</v>
      </c>
      <c r="U15" s="57" t="b">
        <f>INDEX('[3]-salidroside'!$D:$D,MATCH($E15,'[3]-salidroside'!$A:$A,0))</f>
        <v>0</v>
      </c>
      <c r="V15" s="58" t="b">
        <f>INDEX('[3]-Gallic Acid'!$D:$D,MATCH($E15,'[3]-Gallic Acid'!$A:$A,0))</f>
        <v>1</v>
      </c>
      <c r="W15" s="59" t="b">
        <f>INDEX('[4]Caffeic Acid'!$D:$D,MATCH($E15,'[4]Caffeic Acid'!$A:$A,0))</f>
        <v>0</v>
      </c>
      <c r="X15" s="56" t="b">
        <f>INDEX('[4]Sinapic Acid'!$D:$D,MATCH($E15,'[4]Sinapic Acid'!$A:$A,0))</f>
        <v>0</v>
      </c>
      <c r="Y15" s="56" t="b">
        <f>INDEX('[4]Pinosylvin Monomethyl Ether'!$D:$D,MATCH($E15,'[4]Pinosylvin Monomethyl Ether'!$A:$A,0))</f>
        <v>0</v>
      </c>
      <c r="Z15" s="56" t="b">
        <f>INDEX('[4]Cinnamic Acid'!$D:$D,MATCH($E15,'[4]Cinnamic Acid'!$A:$A,0))</f>
        <v>0</v>
      </c>
      <c r="AA15" s="56" t="b">
        <f>INDEX('[4]o-Coumaric Acid'!$D:$D,MATCH($E15,'[4]o-Coumaric Acid'!$A:$A,0))</f>
        <v>0</v>
      </c>
      <c r="AB15" s="56" t="b">
        <f>INDEX('[4]m-Coumaric Acid'!$D:$D,MATCH($E15,'[4]m-Coumaric Acid'!$A:$A,0))</f>
        <v>0</v>
      </c>
      <c r="AC15" s="56" t="b">
        <f>INDEX('[4]p-Coumaric Acid'!$D:$D,MATCH($E15,'[4]p-Coumaric Acid'!$A:$A,0))</f>
        <v>0</v>
      </c>
      <c r="AD15" s="61" t="b">
        <f>INDEX('[4]Ferulic Acid'!$D:$D,MATCH($E15,'[4]Ferulic Acid'!$A:$A,0))</f>
        <v>0</v>
      </c>
      <c r="AE15" s="59" t="b">
        <f>INDEX('[4]Chlorogenic Acid'!$D:$D,MATCH($E15,'[4]Chlorogenic Acid'!$A:$A,0))</f>
        <v>0</v>
      </c>
      <c r="AF15" s="56" t="b">
        <f>INDEX([4]Esculetin!$D:$D,MATCH($E15,[4]Esculetin!$A:$A,0))</f>
        <v>0</v>
      </c>
      <c r="AG15" s="56" t="b">
        <f>INDEX('[4]7-hydroxycoumarin'!$D:$D,MATCH($E15,'[4]7-hydroxycoumarin'!$A:$A,0))</f>
        <v>0</v>
      </c>
      <c r="AH15" s="56" t="b">
        <f>INDEX('[4]7-hydroxy-4-methylcoumarin'!$D:$D,MATCH($E15,'[4]7-hydroxy-4-methylcoumarin'!$A:$A,0))</f>
        <v>0</v>
      </c>
      <c r="AI15" s="62" t="b">
        <f>INDEX('[4]7-Hydroxy-6-Methoxycoumarin'!$D:$D,MATCH($E15,'[4]7-Hydroxy-6-Methoxycoumarin'!$A:$A,0))</f>
        <v>0</v>
      </c>
      <c r="AJ15" s="55" t="b">
        <f>INDEX([4]Baicalein!$D:$D,MATCH($E15,[4]Baicalein!$A:$A,0))</f>
        <v>0</v>
      </c>
      <c r="AK15" s="56" t="b">
        <f>INDEX([4]Cyanidin!$D:$D,MATCH($E15,[4]Cyanidin!$A:$A,0))</f>
        <v>0</v>
      </c>
      <c r="AL15" s="56" t="b">
        <f>INDEX([4]Genistein!$D:$D,MATCH($E15,[4]Genistein!$A:$A,0))</f>
        <v>0</v>
      </c>
      <c r="AM15" s="56" t="b">
        <f>INDEX([4]Kaempferol!$D:$D,MATCH($E15,[4]Kaempferol!$A:$A,0))</f>
        <v>0</v>
      </c>
      <c r="AN15" s="57" t="b">
        <f>INDEX('[3]-Luteolin'!$D:$D,MATCH($E15,'[3]-Luteolin'!$A:$A,0))</f>
        <v>0</v>
      </c>
      <c r="AO15" s="57" t="b">
        <f>INDEX([3]Quercetin!$D:$D,MATCH($E15,[3]Quercetin!$A:$A,0))</f>
        <v>1</v>
      </c>
      <c r="AP15" s="58" t="b">
        <f>INDEX('[3]-DHQuercetin'!$D:$D,MATCH($E15,'[3]-DHQuercetin'!$A:$A,0))</f>
        <v>0</v>
      </c>
      <c r="AQ15" s="59" t="b">
        <f>INDEX([4]Catechin!$D:$D,MATCH($E15,[4]Catechin!$A:$A,0))</f>
        <v>0</v>
      </c>
      <c r="AR15" s="57" t="b">
        <f>INDEX('[3]-Dihydromyrcetin'!$D:$D,MATCH($E15,'[3]-Dihydromyrcetin'!$A:$A,0))</f>
        <v>0</v>
      </c>
      <c r="AS15" s="56" t="b">
        <f>INDEX([4]Epicatechin!$D:$D,MATCH($E15,[4]Epicatechin!$A:$A,0))</f>
        <v>1</v>
      </c>
      <c r="AT15" s="56" t="b">
        <f>INDEX([4]Guaiacylglycerol!$D:$D,MATCH($E15,[4]Guaiacylglycerol!$A:$A,0))</f>
        <v>0</v>
      </c>
      <c r="AU15" s="56" t="b">
        <f>INDEX([4]Lariciresinol!$E:$E,MATCH($E15,[4]Lariciresinol!$A:$A,0))</f>
        <v>0</v>
      </c>
      <c r="AV15" s="56" t="b">
        <f>INDEX([4]Pinoresinol!$E:$E,MATCH($E15,[4]Pinoresinol!$A:$A,0))</f>
        <v>0</v>
      </c>
      <c r="AW15" s="58" t="b">
        <f>INDEX('[3]-Secoisolariciresinol'!$D:$D,MATCH($E15,'[3]-Secoisolariciresinol'!$A:$A,0))</f>
        <v>0</v>
      </c>
      <c r="AX15" s="59" t="b">
        <f>INDEX([4]IAA!$E:$E,MATCH($E15,[4]IAA!$A:$A,0))</f>
        <v>0</v>
      </c>
      <c r="AY15" s="56" t="b">
        <f>INDEX('[4]Dihydrojasmonic acid'!$D:$D,MATCH($E15,'[4]Dihydrojasmonic acid'!$A:$A,0))</f>
        <v>0</v>
      </c>
      <c r="AZ15" s="56" t="b">
        <f>INDEX('[4]Jasmonic Acid'!$D:$D,MATCH($E15,'[4]Jasmonic Acid'!$A:$A,0))</f>
        <v>0</v>
      </c>
      <c r="BA15" s="62" t="b">
        <f>INDEX([4]Dihydrozeatin!$D:$D,MATCH($E15,[4]Dihydrozeatin!$A:$A,0))</f>
        <v>1</v>
      </c>
      <c r="BB15" s="62" t="b">
        <f>INDEX([4]Transzeatin!$D:$D,MATCH($E15,[4]Transzeatin!$A:$A,0))</f>
        <v>0</v>
      </c>
      <c r="BC15" s="55" t="b">
        <f>INDEX([4]Genipin!$D:$D,MATCH($E15,[4]Genipin!$A:$A,0))</f>
        <v>0</v>
      </c>
      <c r="BD15" s="61" t="b">
        <f>INDEX('[4]Abscisic Acid'!$D:$D,MATCH($E15,'[4]Abscisic Acid'!$A:$A,0))</f>
        <v>0</v>
      </c>
    </row>
    <row r="16" spans="1:56" x14ac:dyDescent="0.3">
      <c r="A16" s="51"/>
      <c r="B16" s="52"/>
      <c r="C16" s="52"/>
      <c r="D16" s="52"/>
      <c r="E16" s="40">
        <v>17</v>
      </c>
      <c r="F16" s="53">
        <f t="shared" si="1"/>
        <v>12</v>
      </c>
      <c r="G16" s="54">
        <f t="shared" si="2"/>
        <v>0.25</v>
      </c>
      <c r="H16" s="55" t="b">
        <f>INDEX('[1]Benzoic Acid'!$D:$D,MATCH($E16,'[1]Benzoic Acid'!$A:$A,0))</f>
        <v>0</v>
      </c>
      <c r="I16" s="56" t="b">
        <f>INDEX('[1]Benzoylbenzoic Acid'!$D:$D,MATCH($E16,'[1]Benzoylbenzoic Acid'!$A:$A,0))</f>
        <v>1</v>
      </c>
      <c r="J16" s="56" t="b">
        <f>INDEX('[1]2-Benzylbenzoic acid'!$E:$E,MATCH($E16,'[1]2-Benzylbenzoic acid'!$A:$A,0))</f>
        <v>0</v>
      </c>
      <c r="K16" s="57" t="b">
        <f>INDEX([2]Trichocarpinene!$F:$F,MATCH($E16,[2]Trichocarpinene!$B:$B,0))</f>
        <v>0</v>
      </c>
      <c r="L16" s="56" t="b">
        <f>INDEX('[1]2,5-Dihydroxybenzoic acid'!$E:$E,MATCH($E16,'[1]2,5-Dihydroxybenzoic acid'!$A:$A,0))</f>
        <v>0</v>
      </c>
      <c r="M16" s="56" t="b">
        <f>INDEX('[1]3,4-Dihydroxybenzoic acid'!$E:$E,MATCH($E16,'[1]3,4-Dihydroxybenzoic acid'!$A:$A,0))</f>
        <v>0</v>
      </c>
      <c r="N16" s="57" t="b">
        <f>INDEX('[3]-Hydroxyacetophenone'!$D:$D,MATCH($E16,'[3]-Hydroxyacetophenone'!$A:$A,0))</f>
        <v>1</v>
      </c>
      <c r="O16" s="56" t="b">
        <f>INDEX('[1]4-Hydroxybenzoic Acid'!$D:$D,MATCH($E16,'[1]4-Hydroxybenzoic Acid'!$A:$A,0))</f>
        <v>0</v>
      </c>
      <c r="P16" s="56" t="b">
        <f>INDEX('[1]Salicyl Alcohol'!$L:$L,MATCH($E16,'[1]Salicyl Alcohol'!$A:$A,0))</f>
        <v>0</v>
      </c>
      <c r="Q16" s="56" t="b">
        <f>INDEX('[1]Vanillic Acid'!$D:$D,MATCH($E16,'[1]Vanillic Acid'!$A:$A,0))</f>
        <v>1</v>
      </c>
      <c r="R16" s="56" t="b">
        <f>INDEX('[1]Vanillyl Alcohol'!$L:$L,MATCH($E16,'[1]Vanillyl Alcohol'!$A:$A,0))</f>
        <v>0</v>
      </c>
      <c r="S16" s="56" t="b">
        <f>INDEX('[1]4-Hydroxyphenethylalcohol'!$D:$D,MATCH($E16,'[1]4-Hydroxyphenethylalcohol'!$A:$A,0))</f>
        <v>0</v>
      </c>
      <c r="T16" s="56" t="b">
        <f>INDEX([1]Salicin!$D:$D,MATCH($E16,[1]Salicin!$A:$A,0))</f>
        <v>0</v>
      </c>
      <c r="U16" s="57" t="b">
        <f>INDEX('[3]-salidroside'!$D:$D,MATCH($E16,'[3]-salidroside'!$A:$A,0))</f>
        <v>0</v>
      </c>
      <c r="V16" s="58" t="b">
        <f>INDEX('[3]-Gallic Acid'!$D:$D,MATCH($E16,'[3]-Gallic Acid'!$A:$A,0))</f>
        <v>0</v>
      </c>
      <c r="W16" s="59" t="b">
        <f>INDEX('[4]Caffeic Acid'!$D:$D,MATCH($E16,'[4]Caffeic Acid'!$A:$A,0))</f>
        <v>0</v>
      </c>
      <c r="X16" s="56" t="b">
        <f>INDEX('[4]Sinapic Acid'!$D:$D,MATCH($E16,'[4]Sinapic Acid'!$A:$A,0))</f>
        <v>1</v>
      </c>
      <c r="Y16" s="56" t="b">
        <f>INDEX('[4]Pinosylvin Monomethyl Ether'!$D:$D,MATCH($E16,'[4]Pinosylvin Monomethyl Ether'!$A:$A,0))</f>
        <v>0</v>
      </c>
      <c r="Z16" s="56" t="b">
        <f>INDEX('[4]Cinnamic Acid'!$D:$D,MATCH($E16,'[4]Cinnamic Acid'!$A:$A,0))</f>
        <v>0</v>
      </c>
      <c r="AA16" s="56" t="b">
        <f>INDEX('[4]o-Coumaric Acid'!$D:$D,MATCH($E16,'[4]o-Coumaric Acid'!$A:$A,0))</f>
        <v>0</v>
      </c>
      <c r="AB16" s="56" t="b">
        <f>INDEX('[4]m-Coumaric Acid'!$D:$D,MATCH($E16,'[4]m-Coumaric Acid'!$A:$A,0))</f>
        <v>0</v>
      </c>
      <c r="AC16" s="56" t="b">
        <f>INDEX('[4]p-Coumaric Acid'!$D:$D,MATCH($E16,'[4]p-Coumaric Acid'!$A:$A,0))</f>
        <v>0</v>
      </c>
      <c r="AD16" s="61" t="b">
        <f>INDEX('[4]Ferulic Acid'!$D:$D,MATCH($E16,'[4]Ferulic Acid'!$A:$A,0))</f>
        <v>1</v>
      </c>
      <c r="AE16" s="59" t="b">
        <f>INDEX('[4]Chlorogenic Acid'!$D:$D,MATCH($E16,'[4]Chlorogenic Acid'!$A:$A,0))</f>
        <v>0</v>
      </c>
      <c r="AF16" s="56" t="b">
        <f>INDEX([4]Esculetin!$D:$D,MATCH($E16,[4]Esculetin!$A:$A,0))</f>
        <v>0</v>
      </c>
      <c r="AG16" s="56" t="b">
        <f>INDEX('[4]7-hydroxycoumarin'!$D:$D,MATCH($E16,'[4]7-hydroxycoumarin'!$A:$A,0))</f>
        <v>0</v>
      </c>
      <c r="AH16" s="56" t="b">
        <f>INDEX('[4]7-hydroxy-4-methylcoumarin'!$D:$D,MATCH($E16,'[4]7-hydroxy-4-methylcoumarin'!$A:$A,0))</f>
        <v>0</v>
      </c>
      <c r="AI16" s="62" t="b">
        <f>INDEX('[4]7-Hydroxy-6-Methoxycoumarin'!$D:$D,MATCH($E16,'[4]7-Hydroxy-6-Methoxycoumarin'!$A:$A,0))</f>
        <v>0</v>
      </c>
      <c r="AJ16" s="55" t="b">
        <f>INDEX([4]Baicalein!$D:$D,MATCH($E16,[4]Baicalein!$A:$A,0))</f>
        <v>0</v>
      </c>
      <c r="AK16" s="56" t="b">
        <f>INDEX([4]Cyanidin!$D:$D,MATCH($E16,[4]Cyanidin!$A:$A,0))</f>
        <v>0</v>
      </c>
      <c r="AL16" s="56" t="b">
        <f>INDEX([4]Genistein!$D:$D,MATCH($E16,[4]Genistein!$A:$A,0))</f>
        <v>0</v>
      </c>
      <c r="AM16" s="56" t="b">
        <f>INDEX([4]Kaempferol!$D:$D,MATCH($E16,[4]Kaempferol!$A:$A,0))</f>
        <v>0</v>
      </c>
      <c r="AN16" s="57" t="b">
        <f>INDEX('[3]-Luteolin'!$D:$D,MATCH($E16,'[3]-Luteolin'!$A:$A,0))</f>
        <v>1</v>
      </c>
      <c r="AO16" s="57" t="b">
        <f>INDEX([3]Quercetin!$D:$D,MATCH($E16,[3]Quercetin!$A:$A,0))</f>
        <v>1</v>
      </c>
      <c r="AP16" s="58" t="b">
        <f>INDEX('[3]-DHQuercetin'!$D:$D,MATCH($E16,'[3]-DHQuercetin'!$A:$A,0))</f>
        <v>1</v>
      </c>
      <c r="AQ16" s="59" t="b">
        <f>INDEX([4]Catechin!$D:$D,MATCH($E16,[4]Catechin!$A:$A,0))</f>
        <v>0</v>
      </c>
      <c r="AR16" s="57" t="b">
        <f>INDEX('[3]-Dihydromyrcetin'!$D:$D,MATCH($E16,'[3]-Dihydromyrcetin'!$A:$A,0))</f>
        <v>0</v>
      </c>
      <c r="AS16" s="56" t="b">
        <f>INDEX([4]Epicatechin!$D:$D,MATCH($E16,[4]Epicatechin!$A:$A,0))</f>
        <v>1</v>
      </c>
      <c r="AT16" s="56" t="b">
        <f>INDEX([4]Guaiacylglycerol!$D:$D,MATCH($E16,[4]Guaiacylglycerol!$A:$A,0))</f>
        <v>0</v>
      </c>
      <c r="AU16" s="56" t="b">
        <f>INDEX([4]Lariciresinol!$E:$E,MATCH($E16,[4]Lariciresinol!$A:$A,0))</f>
        <v>0</v>
      </c>
      <c r="AV16" s="56" t="b">
        <f>INDEX([4]Pinoresinol!$E:$E,MATCH($E16,[4]Pinoresinol!$A:$A,0))</f>
        <v>0</v>
      </c>
      <c r="AW16" s="58" t="b">
        <f>INDEX('[3]-Secoisolariciresinol'!$D:$D,MATCH($E16,'[3]-Secoisolariciresinol'!$A:$A,0))</f>
        <v>1</v>
      </c>
      <c r="AX16" s="59" t="b">
        <f>INDEX([4]IAA!$E:$E,MATCH($E16,[4]IAA!$A:$A,0))</f>
        <v>0</v>
      </c>
      <c r="AY16" s="56" t="b">
        <f>INDEX('[4]Dihydrojasmonic acid'!$D:$D,MATCH($E16,'[4]Dihydrojasmonic acid'!$A:$A,0))</f>
        <v>1</v>
      </c>
      <c r="AZ16" s="56" t="b">
        <f>INDEX('[4]Jasmonic Acid'!$D:$D,MATCH($E16,'[4]Jasmonic Acid'!$A:$A,0))</f>
        <v>0</v>
      </c>
      <c r="BA16" s="62" t="b">
        <f>INDEX([4]Dihydrozeatin!$D:$D,MATCH($E16,[4]Dihydrozeatin!$A:$A,0))</f>
        <v>1</v>
      </c>
      <c r="BB16" s="62" t="b">
        <f>INDEX([4]Transzeatin!$D:$D,MATCH($E16,[4]Transzeatin!$A:$A,0))</f>
        <v>0</v>
      </c>
      <c r="BC16" s="55" t="b">
        <f>INDEX([4]Genipin!$D:$D,MATCH($E16,[4]Genipin!$A:$A,0))</f>
        <v>0</v>
      </c>
      <c r="BD16" s="61" t="b">
        <f>INDEX('[4]Abscisic Acid'!$D:$D,MATCH($E16,'[4]Abscisic Acid'!$A:$A,0))</f>
        <v>0</v>
      </c>
    </row>
    <row r="17" spans="1:56" x14ac:dyDescent="0.3">
      <c r="A17" s="51"/>
      <c r="B17" s="52"/>
      <c r="C17" s="52"/>
      <c r="D17" s="52"/>
      <c r="E17" s="40">
        <v>16</v>
      </c>
      <c r="F17" s="53">
        <f t="shared" si="1"/>
        <v>18</v>
      </c>
      <c r="G17" s="54">
        <f t="shared" si="2"/>
        <v>0.375</v>
      </c>
      <c r="H17" s="55" t="b">
        <f>INDEX('[1]Benzoic Acid'!$D:$D,MATCH($E17,'[1]Benzoic Acid'!$A:$A,0))</f>
        <v>0</v>
      </c>
      <c r="I17" s="56" t="b">
        <f>INDEX('[1]Benzoylbenzoic Acid'!$D:$D,MATCH($E17,'[1]Benzoylbenzoic Acid'!$A:$A,0))</f>
        <v>1</v>
      </c>
      <c r="J17" s="56" t="b">
        <f>INDEX('[1]2-Benzylbenzoic acid'!$E:$E,MATCH($E17,'[1]2-Benzylbenzoic acid'!$A:$A,0))</f>
        <v>1</v>
      </c>
      <c r="K17" s="57" t="b">
        <f>INDEX([2]Trichocarpinene!$F:$F,MATCH($E17,[2]Trichocarpinene!$B:$B,0))</f>
        <v>1</v>
      </c>
      <c r="L17" s="56" t="b">
        <f>INDEX('[1]2,5-Dihydroxybenzoic acid'!$E:$E,MATCH($E17,'[1]2,5-Dihydroxybenzoic acid'!$A:$A,0))</f>
        <v>0</v>
      </c>
      <c r="M17" s="56" t="b">
        <f>INDEX('[1]3,4-Dihydroxybenzoic acid'!$E:$E,MATCH($E17,'[1]3,4-Dihydroxybenzoic acid'!$A:$A,0))</f>
        <v>0</v>
      </c>
      <c r="N17" s="57" t="b">
        <f>INDEX('[3]-Hydroxyacetophenone'!$D:$D,MATCH($E17,'[3]-Hydroxyacetophenone'!$A:$A,0))</f>
        <v>1</v>
      </c>
      <c r="O17" s="56" t="b">
        <f>INDEX('[1]4-Hydroxybenzoic Acid'!$D:$D,MATCH($E17,'[1]4-Hydroxybenzoic Acid'!$A:$A,0))</f>
        <v>0</v>
      </c>
      <c r="P17" s="56" t="b">
        <f>INDEX('[1]Salicyl Alcohol'!$L:$L,MATCH($E17,'[1]Salicyl Alcohol'!$A:$A,0))</f>
        <v>0</v>
      </c>
      <c r="Q17" s="56" t="b">
        <f>INDEX('[1]Vanillic Acid'!$D:$D,MATCH($E17,'[1]Vanillic Acid'!$A:$A,0))</f>
        <v>0</v>
      </c>
      <c r="R17" s="56" t="b">
        <f>INDEX('[1]Vanillyl Alcohol'!$L:$L,MATCH($E17,'[1]Vanillyl Alcohol'!$A:$A,0))</f>
        <v>1</v>
      </c>
      <c r="S17" s="56" t="b">
        <f>INDEX('[1]4-Hydroxyphenethylalcohol'!$D:$D,MATCH($E17,'[1]4-Hydroxyphenethylalcohol'!$A:$A,0))</f>
        <v>0</v>
      </c>
      <c r="T17" s="56" t="b">
        <f>INDEX([1]Salicin!$D:$D,MATCH($E17,[1]Salicin!$A:$A,0))</f>
        <v>0</v>
      </c>
      <c r="U17" s="57" t="b">
        <f>INDEX('[3]-salidroside'!$D:$D,MATCH($E17,'[3]-salidroside'!$A:$A,0))</f>
        <v>0</v>
      </c>
      <c r="V17" s="58" t="b">
        <f>INDEX('[3]-Gallic Acid'!$D:$D,MATCH($E17,'[3]-Gallic Acid'!$A:$A,0))</f>
        <v>0</v>
      </c>
      <c r="W17" s="59" t="b">
        <f>INDEX('[4]Caffeic Acid'!$D:$D,MATCH($E17,'[4]Caffeic Acid'!$A:$A,0))</f>
        <v>0</v>
      </c>
      <c r="X17" s="56" t="b">
        <f>INDEX('[4]Sinapic Acid'!$D:$D,MATCH($E17,'[4]Sinapic Acid'!$A:$A,0))</f>
        <v>1</v>
      </c>
      <c r="Y17" s="56" t="b">
        <f>INDEX('[4]Pinosylvin Monomethyl Ether'!$D:$D,MATCH($E17,'[4]Pinosylvin Monomethyl Ether'!$A:$A,0))</f>
        <v>0</v>
      </c>
      <c r="Z17" s="56" t="b">
        <f>INDEX('[4]Cinnamic Acid'!$D:$D,MATCH($E17,'[4]Cinnamic Acid'!$A:$A,0))</f>
        <v>0</v>
      </c>
      <c r="AA17" s="56" t="b">
        <f>INDEX('[4]o-Coumaric Acid'!$D:$D,MATCH($E17,'[4]o-Coumaric Acid'!$A:$A,0))</f>
        <v>0</v>
      </c>
      <c r="AB17" s="56" t="b">
        <f>INDEX('[4]m-Coumaric Acid'!$D:$D,MATCH($E17,'[4]m-Coumaric Acid'!$A:$A,0))</f>
        <v>0</v>
      </c>
      <c r="AC17" s="56" t="b">
        <f>INDEX('[4]p-Coumaric Acid'!$D:$D,MATCH($E17,'[4]p-Coumaric Acid'!$A:$A,0))</f>
        <v>0</v>
      </c>
      <c r="AD17" s="61" t="b">
        <f>INDEX('[4]Ferulic Acid'!$D:$D,MATCH($E17,'[4]Ferulic Acid'!$A:$A,0))</f>
        <v>1</v>
      </c>
      <c r="AE17" s="59" t="b">
        <f>INDEX('[4]Chlorogenic Acid'!$D:$D,MATCH($E17,'[4]Chlorogenic Acid'!$A:$A,0))</f>
        <v>1</v>
      </c>
      <c r="AF17" s="56" t="b">
        <f>INDEX([4]Esculetin!$D:$D,MATCH($E17,[4]Esculetin!$A:$A,0))</f>
        <v>1</v>
      </c>
      <c r="AG17" s="56" t="b">
        <f>INDEX('[4]7-hydroxycoumarin'!$D:$D,MATCH($E17,'[4]7-hydroxycoumarin'!$A:$A,0))</f>
        <v>0</v>
      </c>
      <c r="AH17" s="56" t="b">
        <f>INDEX('[4]7-hydroxy-4-methylcoumarin'!$D:$D,MATCH($E17,'[4]7-hydroxy-4-methylcoumarin'!$A:$A,0))</f>
        <v>1</v>
      </c>
      <c r="AI17" s="62" t="b">
        <f>INDEX('[4]7-Hydroxy-6-Methoxycoumarin'!$D:$D,MATCH($E17,'[4]7-Hydroxy-6-Methoxycoumarin'!$A:$A,0))</f>
        <v>1</v>
      </c>
      <c r="AJ17" s="55" t="b">
        <f>INDEX([4]Baicalein!$D:$D,MATCH($E17,[4]Baicalein!$A:$A,0))</f>
        <v>0</v>
      </c>
      <c r="AK17" s="56" t="b">
        <f>INDEX([4]Cyanidin!$D:$D,MATCH($E17,[4]Cyanidin!$A:$A,0))</f>
        <v>0</v>
      </c>
      <c r="AL17" s="56" t="b">
        <f>INDEX([4]Genistein!$D:$D,MATCH($E17,[4]Genistein!$A:$A,0))</f>
        <v>0</v>
      </c>
      <c r="AM17" s="56" t="b">
        <f>INDEX([4]Kaempferol!$D:$D,MATCH($E17,[4]Kaempferol!$A:$A,0))</f>
        <v>0</v>
      </c>
      <c r="AN17" s="57" t="b">
        <f>INDEX('[3]-Luteolin'!$D:$D,MATCH($E17,'[3]-Luteolin'!$A:$A,0))</f>
        <v>1</v>
      </c>
      <c r="AO17" s="57" t="b">
        <f>INDEX([3]Quercetin!$D:$D,MATCH($E17,[3]Quercetin!$A:$A,0))</f>
        <v>0</v>
      </c>
      <c r="AP17" s="58" t="b">
        <f>INDEX('[3]-DHQuercetin'!$D:$D,MATCH($E17,'[3]-DHQuercetin'!$A:$A,0))</f>
        <v>0</v>
      </c>
      <c r="AQ17" s="59" t="b">
        <f>INDEX([4]Catechin!$D:$D,MATCH($E17,[4]Catechin!$A:$A,0))</f>
        <v>1</v>
      </c>
      <c r="AR17" s="57" t="b">
        <f>INDEX('[3]-Dihydromyrcetin'!$D:$D,MATCH($E17,'[3]-Dihydromyrcetin'!$A:$A,0))</f>
        <v>0</v>
      </c>
      <c r="AS17" s="56" t="b">
        <f>INDEX([4]Epicatechin!$D:$D,MATCH($E17,[4]Epicatechin!$A:$A,0))</f>
        <v>1</v>
      </c>
      <c r="AT17" s="56" t="b">
        <f>INDEX([4]Guaiacylglycerol!$D:$D,MATCH($E17,[4]Guaiacylglycerol!$A:$A,0))</f>
        <v>0</v>
      </c>
      <c r="AU17" s="56" t="b">
        <f>INDEX([4]Lariciresinol!$E:$E,MATCH($E17,[4]Lariciresinol!$A:$A,0))</f>
        <v>0</v>
      </c>
      <c r="AV17" s="56" t="b">
        <f>INDEX([4]Pinoresinol!$E:$E,MATCH($E17,[4]Pinoresinol!$A:$A,0))</f>
        <v>0</v>
      </c>
      <c r="AW17" s="58" t="b">
        <f>INDEX('[3]-Secoisolariciresinol'!$D:$D,MATCH($E17,'[3]-Secoisolariciresinol'!$A:$A,0))</f>
        <v>1</v>
      </c>
      <c r="AX17" s="59" t="b">
        <f>INDEX([4]IAA!$E:$E,MATCH($E17,[4]IAA!$A:$A,0))</f>
        <v>0</v>
      </c>
      <c r="AY17" s="56" t="b">
        <f>INDEX('[4]Dihydrojasmonic acid'!$D:$D,MATCH($E17,'[4]Dihydrojasmonic acid'!$A:$A,0))</f>
        <v>1</v>
      </c>
      <c r="AZ17" s="56" t="b">
        <f>INDEX('[4]Jasmonic Acid'!$D:$D,MATCH($E17,'[4]Jasmonic Acid'!$A:$A,0))</f>
        <v>1</v>
      </c>
      <c r="BA17" s="62" t="b">
        <f>INDEX([4]Dihydrozeatin!$D:$D,MATCH($E17,[4]Dihydrozeatin!$A:$A,0))</f>
        <v>1</v>
      </c>
      <c r="BB17" s="62" t="b">
        <f>INDEX([4]Transzeatin!$D:$D,MATCH($E17,[4]Transzeatin!$A:$A,0))</f>
        <v>0</v>
      </c>
      <c r="BC17" s="55" t="b">
        <f>INDEX([4]Genipin!$D:$D,MATCH($E17,[4]Genipin!$A:$A,0))</f>
        <v>0</v>
      </c>
      <c r="BD17" s="61" t="b">
        <f>INDEX('[4]Abscisic Acid'!$D:$D,MATCH($E17,'[4]Abscisic Acid'!$A:$A,0))</f>
        <v>0</v>
      </c>
    </row>
    <row r="18" spans="1:56" x14ac:dyDescent="0.3">
      <c r="A18" s="51"/>
      <c r="B18" s="52"/>
      <c r="C18" s="52"/>
      <c r="D18" s="52"/>
      <c r="E18" s="40">
        <v>14</v>
      </c>
      <c r="F18" s="53">
        <f t="shared" si="1"/>
        <v>12</v>
      </c>
      <c r="G18" s="54">
        <f t="shared" si="2"/>
        <v>0.25</v>
      </c>
      <c r="H18" s="55" t="b">
        <f>INDEX('[1]Benzoic Acid'!$D:$D,MATCH($E18,'[1]Benzoic Acid'!$A:$A,0))</f>
        <v>0</v>
      </c>
      <c r="I18" s="56" t="b">
        <f>INDEX('[1]Benzoylbenzoic Acid'!$D:$D,MATCH($E18,'[1]Benzoylbenzoic Acid'!$A:$A,0))</f>
        <v>1</v>
      </c>
      <c r="J18" s="56" t="b">
        <f>INDEX('[1]2-Benzylbenzoic acid'!$E:$E,MATCH($E18,'[1]2-Benzylbenzoic acid'!$A:$A,0))</f>
        <v>1</v>
      </c>
      <c r="K18" s="57" t="b">
        <f>INDEX([2]Trichocarpinene!$F:$F,MATCH($E18,[2]Trichocarpinene!$B:$B,0))</f>
        <v>0</v>
      </c>
      <c r="L18" s="56" t="b">
        <f>INDEX('[1]2,5-Dihydroxybenzoic acid'!$E:$E,MATCH($E18,'[1]2,5-Dihydroxybenzoic acid'!$A:$A,0))</f>
        <v>0</v>
      </c>
      <c r="M18" s="56" t="b">
        <f>INDEX('[1]3,4-Dihydroxybenzoic acid'!$E:$E,MATCH($E18,'[1]3,4-Dihydroxybenzoic acid'!$A:$A,0))</f>
        <v>0</v>
      </c>
      <c r="N18" s="57" t="b">
        <f>INDEX('[3]-Hydroxyacetophenone'!$D:$D,MATCH($E18,'[3]-Hydroxyacetophenone'!$A:$A,0))</f>
        <v>0</v>
      </c>
      <c r="O18" s="56" t="b">
        <f>INDEX('[1]4-Hydroxybenzoic Acid'!$D:$D,MATCH($E18,'[1]4-Hydroxybenzoic Acid'!$A:$A,0))</f>
        <v>0</v>
      </c>
      <c r="P18" s="56" t="b">
        <f>INDEX('[1]Salicyl Alcohol'!$L:$L,MATCH($E18,'[1]Salicyl Alcohol'!$A:$A,0))</f>
        <v>0</v>
      </c>
      <c r="Q18" s="56" t="b">
        <f>INDEX('[1]Vanillic Acid'!$D:$D,MATCH($E18,'[1]Vanillic Acid'!$A:$A,0))</f>
        <v>1</v>
      </c>
      <c r="R18" s="56" t="b">
        <f>INDEX('[1]Vanillyl Alcohol'!$L:$L,MATCH($E18,'[1]Vanillyl Alcohol'!$A:$A,0))</f>
        <v>0</v>
      </c>
      <c r="S18" s="56" t="b">
        <f>INDEX('[1]4-Hydroxyphenethylalcohol'!$D:$D,MATCH($E18,'[1]4-Hydroxyphenethylalcohol'!$A:$A,0))</f>
        <v>0</v>
      </c>
      <c r="T18" s="56" t="b">
        <f>INDEX([1]Salicin!$D:$D,MATCH($E18,[1]Salicin!$A:$A,0))</f>
        <v>0</v>
      </c>
      <c r="U18" s="57" t="b">
        <f>INDEX('[3]-salidroside'!$D:$D,MATCH($E18,'[3]-salidroside'!$A:$A,0))</f>
        <v>0</v>
      </c>
      <c r="V18" s="58" t="b">
        <f>INDEX('[3]-Gallic Acid'!$D:$D,MATCH($E18,'[3]-Gallic Acid'!$A:$A,0))</f>
        <v>1</v>
      </c>
      <c r="W18" s="59" t="b">
        <f>INDEX('[4]Caffeic Acid'!$D:$D,MATCH($E18,'[4]Caffeic Acid'!$A:$A,0))</f>
        <v>0</v>
      </c>
      <c r="X18" s="56" t="b">
        <f>INDEX('[4]Sinapic Acid'!$D:$D,MATCH($E18,'[4]Sinapic Acid'!$A:$A,0))</f>
        <v>1</v>
      </c>
      <c r="Y18" s="56" t="b">
        <f>INDEX('[4]Pinosylvin Monomethyl Ether'!$D:$D,MATCH($E18,'[4]Pinosylvin Monomethyl Ether'!$A:$A,0))</f>
        <v>0</v>
      </c>
      <c r="Z18" s="56" t="b">
        <f>INDEX('[4]Cinnamic Acid'!$D:$D,MATCH($E18,'[4]Cinnamic Acid'!$A:$A,0))</f>
        <v>1</v>
      </c>
      <c r="AA18" s="56" t="b">
        <f>INDEX('[4]o-Coumaric Acid'!$D:$D,MATCH($E18,'[4]o-Coumaric Acid'!$A:$A,0))</f>
        <v>0</v>
      </c>
      <c r="AB18" s="56" t="b">
        <f>INDEX('[4]m-Coumaric Acid'!$D:$D,MATCH($E18,'[4]m-Coumaric Acid'!$A:$A,0))</f>
        <v>0</v>
      </c>
      <c r="AC18" s="56" t="b">
        <f>INDEX('[4]p-Coumaric Acid'!$D:$D,MATCH($E18,'[4]p-Coumaric Acid'!$A:$A,0))</f>
        <v>0</v>
      </c>
      <c r="AD18" s="61" t="b">
        <f>INDEX('[4]Ferulic Acid'!$D:$D,MATCH($E18,'[4]Ferulic Acid'!$A:$A,0))</f>
        <v>1</v>
      </c>
      <c r="AE18" s="59" t="b">
        <f>INDEX('[4]Chlorogenic Acid'!$D:$D,MATCH($E18,'[4]Chlorogenic Acid'!$A:$A,0))</f>
        <v>0</v>
      </c>
      <c r="AF18" s="56" t="b">
        <f>INDEX([4]Esculetin!$D:$D,MATCH($E18,[4]Esculetin!$A:$A,0))</f>
        <v>0</v>
      </c>
      <c r="AG18" s="56" t="b">
        <f>INDEX('[4]7-hydroxycoumarin'!$D:$D,MATCH($E18,'[4]7-hydroxycoumarin'!$A:$A,0))</f>
        <v>0</v>
      </c>
      <c r="AH18" s="56" t="b">
        <f>INDEX('[4]7-hydroxy-4-methylcoumarin'!$D:$D,MATCH($E18,'[4]7-hydroxy-4-methylcoumarin'!$A:$A,0))</f>
        <v>0</v>
      </c>
      <c r="AI18" s="62" t="b">
        <f>INDEX('[4]7-Hydroxy-6-Methoxycoumarin'!$D:$D,MATCH($E18,'[4]7-Hydroxy-6-Methoxycoumarin'!$A:$A,0))</f>
        <v>0</v>
      </c>
      <c r="AJ18" s="55" t="b">
        <f>INDEX([4]Baicalein!$D:$D,MATCH($E18,[4]Baicalein!$A:$A,0))</f>
        <v>0</v>
      </c>
      <c r="AK18" s="56" t="b">
        <f>INDEX([4]Cyanidin!$D:$D,MATCH($E18,[4]Cyanidin!$A:$A,0))</f>
        <v>0</v>
      </c>
      <c r="AL18" s="56" t="b">
        <f>INDEX([4]Genistein!$D:$D,MATCH($E18,[4]Genistein!$A:$A,0))</f>
        <v>0</v>
      </c>
      <c r="AM18" s="56" t="b">
        <f>INDEX([4]Kaempferol!$D:$D,MATCH($E18,[4]Kaempferol!$A:$A,0))</f>
        <v>0</v>
      </c>
      <c r="AN18" s="57" t="b">
        <f>INDEX('[3]-Luteolin'!$D:$D,MATCH($E18,'[3]-Luteolin'!$A:$A,0))</f>
        <v>1</v>
      </c>
      <c r="AO18" s="57" t="b">
        <f>INDEX([3]Quercetin!$D:$D,MATCH($E18,[3]Quercetin!$A:$A,0))</f>
        <v>1</v>
      </c>
      <c r="AP18" s="58" t="b">
        <f>INDEX('[3]-DHQuercetin'!$D:$D,MATCH($E18,'[3]-DHQuercetin'!$A:$A,0))</f>
        <v>0</v>
      </c>
      <c r="AQ18" s="59" t="b">
        <f>INDEX([4]Catechin!$D:$D,MATCH($E18,[4]Catechin!$A:$A,0))</f>
        <v>0</v>
      </c>
      <c r="AR18" s="57" t="b">
        <f>INDEX('[3]-Dihydromyrcetin'!$D:$D,MATCH($E18,'[3]-Dihydromyrcetin'!$A:$A,0))</f>
        <v>0</v>
      </c>
      <c r="AS18" s="56" t="b">
        <f>INDEX([4]Epicatechin!$D:$D,MATCH($E18,[4]Epicatechin!$A:$A,0))</f>
        <v>0</v>
      </c>
      <c r="AT18" s="56" t="b">
        <f>INDEX([4]Guaiacylglycerol!$D:$D,MATCH($E18,[4]Guaiacylglycerol!$A:$A,0))</f>
        <v>0</v>
      </c>
      <c r="AU18" s="56" t="b">
        <f>INDEX([4]Lariciresinol!$E:$E,MATCH($E18,[4]Lariciresinol!$A:$A,0))</f>
        <v>0</v>
      </c>
      <c r="AV18" s="56" t="b">
        <f>INDEX([4]Pinoresinol!$E:$E,MATCH($E18,[4]Pinoresinol!$A:$A,0))</f>
        <v>0</v>
      </c>
      <c r="AW18" s="58" t="b">
        <f>INDEX('[3]-Secoisolariciresinol'!$D:$D,MATCH($E18,'[3]-Secoisolariciresinol'!$A:$A,0))</f>
        <v>1</v>
      </c>
      <c r="AX18" s="59" t="b">
        <f>INDEX([4]IAA!$E:$E,MATCH($E18,[4]IAA!$A:$A,0))</f>
        <v>0</v>
      </c>
      <c r="AY18" s="56" t="b">
        <f>INDEX('[4]Dihydrojasmonic acid'!$D:$D,MATCH($E18,'[4]Dihydrojasmonic acid'!$A:$A,0))</f>
        <v>0</v>
      </c>
      <c r="AZ18" s="56" t="b">
        <f>INDEX('[4]Jasmonic Acid'!$D:$D,MATCH($E18,'[4]Jasmonic Acid'!$A:$A,0))</f>
        <v>0</v>
      </c>
      <c r="BA18" s="62" t="b">
        <f>INDEX([4]Dihydrozeatin!$D:$D,MATCH($E18,[4]Dihydrozeatin!$A:$A,0))</f>
        <v>1</v>
      </c>
      <c r="BB18" s="62" t="b">
        <f>INDEX([4]Transzeatin!$D:$D,MATCH($E18,[4]Transzeatin!$A:$A,0))</f>
        <v>1</v>
      </c>
      <c r="BC18" s="55" t="b">
        <f>INDEX([4]Genipin!$D:$D,MATCH($E18,[4]Genipin!$A:$A,0))</f>
        <v>0</v>
      </c>
      <c r="BD18" s="61" t="b">
        <f>INDEX('[4]Abscisic Acid'!$D:$D,MATCH($E18,'[4]Abscisic Acid'!$A:$A,0))</f>
        <v>0</v>
      </c>
    </row>
    <row r="19" spans="1:56" x14ac:dyDescent="0.3">
      <c r="A19" s="51"/>
      <c r="B19" s="52"/>
      <c r="C19" s="52"/>
      <c r="D19" s="52"/>
      <c r="E19" s="40">
        <v>28</v>
      </c>
      <c r="F19" s="53">
        <f t="shared" si="1"/>
        <v>14</v>
      </c>
      <c r="G19" s="54">
        <f t="shared" si="2"/>
        <v>0.29166666666666669</v>
      </c>
      <c r="H19" s="55" t="b">
        <f>INDEX('[1]Benzoic Acid'!$D:$D,MATCH($E19,'[1]Benzoic Acid'!$A:$A,0))</f>
        <v>0</v>
      </c>
      <c r="I19" s="56" t="b">
        <f>INDEX('[1]Benzoylbenzoic Acid'!$D:$D,MATCH($E19,'[1]Benzoylbenzoic Acid'!$A:$A,0))</f>
        <v>0</v>
      </c>
      <c r="J19" s="56" t="b">
        <f>INDEX('[1]2-Benzylbenzoic acid'!$E:$E,MATCH($E19,'[1]2-Benzylbenzoic acid'!$A:$A,0))</f>
        <v>1</v>
      </c>
      <c r="K19" s="57" t="b">
        <f>INDEX([2]Trichocarpinene!$F:$F,MATCH($E19,[2]Trichocarpinene!$B:$B,0))</f>
        <v>0</v>
      </c>
      <c r="L19" s="56" t="b">
        <f>INDEX('[1]2,5-Dihydroxybenzoic acid'!$E:$E,MATCH($E19,'[1]2,5-Dihydroxybenzoic acid'!$A:$A,0))</f>
        <v>0</v>
      </c>
      <c r="M19" s="56" t="b">
        <f>INDEX('[1]3,4-Dihydroxybenzoic acid'!$E:$E,MATCH($E19,'[1]3,4-Dihydroxybenzoic acid'!$A:$A,0))</f>
        <v>0</v>
      </c>
      <c r="N19" s="57" t="b">
        <f>INDEX('[3]-Hydroxyacetophenone'!$D:$D,MATCH($E19,'[3]-Hydroxyacetophenone'!$A:$A,0))</f>
        <v>0</v>
      </c>
      <c r="O19" s="56" t="b">
        <f>INDEX('[1]4-Hydroxybenzoic Acid'!$D:$D,MATCH($E19,'[1]4-Hydroxybenzoic Acid'!$A:$A,0))</f>
        <v>0</v>
      </c>
      <c r="P19" s="56" t="b">
        <f>INDEX('[1]Salicyl Alcohol'!$L:$L,MATCH($E19,'[1]Salicyl Alcohol'!$A:$A,0))</f>
        <v>0</v>
      </c>
      <c r="Q19" s="56" t="b">
        <f>INDEX('[1]Vanillic Acid'!$D:$D,MATCH($E19,'[1]Vanillic Acid'!$A:$A,0))</f>
        <v>0</v>
      </c>
      <c r="R19" s="56" t="b">
        <f>INDEX('[1]Vanillyl Alcohol'!$L:$L,MATCH($E19,'[1]Vanillyl Alcohol'!$A:$A,0))</f>
        <v>0</v>
      </c>
      <c r="S19" s="56" t="b">
        <f>INDEX('[1]4-Hydroxyphenethylalcohol'!$D:$D,MATCH($E19,'[1]4-Hydroxyphenethylalcohol'!$A:$A,0))</f>
        <v>0</v>
      </c>
      <c r="T19" s="56" t="b">
        <f>INDEX([1]Salicin!$D:$D,MATCH($E19,[1]Salicin!$A:$A,0))</f>
        <v>0</v>
      </c>
      <c r="U19" s="57" t="b">
        <f>INDEX('[3]-salidroside'!$D:$D,MATCH($E19,'[3]-salidroside'!$A:$A,0))</f>
        <v>1</v>
      </c>
      <c r="V19" s="58" t="b">
        <f>INDEX('[3]-Gallic Acid'!$D:$D,MATCH($E19,'[3]-Gallic Acid'!$A:$A,0))</f>
        <v>1</v>
      </c>
      <c r="W19" s="59" t="b">
        <f>INDEX('[4]Caffeic Acid'!$D:$D,MATCH($E19,'[4]Caffeic Acid'!$A:$A,0))</f>
        <v>0</v>
      </c>
      <c r="X19" s="56" t="b">
        <f>INDEX('[4]Sinapic Acid'!$D:$D,MATCH($E19,'[4]Sinapic Acid'!$A:$A,0))</f>
        <v>1</v>
      </c>
      <c r="Y19" s="56" t="b">
        <f>INDEX('[4]Pinosylvin Monomethyl Ether'!$D:$D,MATCH($E19,'[4]Pinosylvin Monomethyl Ether'!$A:$A,0))</f>
        <v>0</v>
      </c>
      <c r="Z19" s="56" t="b">
        <f>INDEX('[4]Cinnamic Acid'!$D:$D,MATCH($E19,'[4]Cinnamic Acid'!$A:$A,0))</f>
        <v>0</v>
      </c>
      <c r="AA19" s="56" t="b">
        <f>INDEX('[4]o-Coumaric Acid'!$D:$D,MATCH($E19,'[4]o-Coumaric Acid'!$A:$A,0))</f>
        <v>0</v>
      </c>
      <c r="AB19" s="56" t="b">
        <f>INDEX('[4]m-Coumaric Acid'!$D:$D,MATCH($E19,'[4]m-Coumaric Acid'!$A:$A,0))</f>
        <v>1</v>
      </c>
      <c r="AC19" s="60" t="s">
        <v>13</v>
      </c>
      <c r="AD19" s="61" t="b">
        <f>INDEX('[4]Ferulic Acid'!$D:$D,MATCH($E19,'[4]Ferulic Acid'!$A:$A,0))</f>
        <v>1</v>
      </c>
      <c r="AE19" s="59" t="b">
        <f>INDEX('[4]Chlorogenic Acid'!$D:$D,MATCH($E19,'[4]Chlorogenic Acid'!$A:$A,0))</f>
        <v>0</v>
      </c>
      <c r="AF19" s="56" t="b">
        <f>INDEX([4]Esculetin!$D:$D,MATCH($E19,[4]Esculetin!$A:$A,0))</f>
        <v>0</v>
      </c>
      <c r="AG19" s="56" t="b">
        <f>INDEX('[4]7-hydroxycoumarin'!$D:$D,MATCH($E19,'[4]7-hydroxycoumarin'!$A:$A,0))</f>
        <v>0</v>
      </c>
      <c r="AH19" s="56" t="b">
        <f>INDEX('[4]7-hydroxy-4-methylcoumarin'!$D:$D,MATCH($E19,'[4]7-hydroxy-4-methylcoumarin'!$A:$A,0))</f>
        <v>0</v>
      </c>
      <c r="AI19" s="62" t="b">
        <f>INDEX('[4]7-Hydroxy-6-Methoxycoumarin'!$D:$D,MATCH($E19,'[4]7-Hydroxy-6-Methoxycoumarin'!$A:$A,0))</f>
        <v>0</v>
      </c>
      <c r="AJ19" s="55" t="b">
        <f>INDEX([4]Baicalein!$D:$D,MATCH($E19,[4]Baicalein!$A:$A,0))</f>
        <v>0</v>
      </c>
      <c r="AK19" s="56" t="b">
        <f>INDEX([4]Cyanidin!$D:$D,MATCH($E19,[4]Cyanidin!$A:$A,0))</f>
        <v>0</v>
      </c>
      <c r="AL19" s="56" t="b">
        <f>INDEX([4]Genistein!$D:$D,MATCH($E19,[4]Genistein!$A:$A,0))</f>
        <v>0</v>
      </c>
      <c r="AM19" s="56" t="b">
        <f>INDEX([4]Kaempferol!$D:$D,MATCH($E19,[4]Kaempferol!$A:$A,0))</f>
        <v>0</v>
      </c>
      <c r="AN19" s="57" t="b">
        <f>INDEX('[3]-Luteolin'!$D:$D,MATCH($E19,'[3]-Luteolin'!$A:$A,0))</f>
        <v>1</v>
      </c>
      <c r="AO19" s="57" t="b">
        <f>INDEX([3]Quercetin!$D:$D,MATCH($E19,[3]Quercetin!$A:$A,0))</f>
        <v>1</v>
      </c>
      <c r="AP19" s="58" t="b">
        <f>INDEX('[3]-DHQuercetin'!$D:$D,MATCH($E19,'[3]-DHQuercetin'!$A:$A,0))</f>
        <v>1</v>
      </c>
      <c r="AQ19" s="59" t="b">
        <f>INDEX([4]Catechin!$D:$D,MATCH($E19,[4]Catechin!$A:$A,0))</f>
        <v>1</v>
      </c>
      <c r="AR19" s="57" t="b">
        <f>INDEX('[3]-Dihydromyrcetin'!$D:$D,MATCH($E19,'[3]-Dihydromyrcetin'!$A:$A,0))</f>
        <v>0</v>
      </c>
      <c r="AS19" s="56" t="b">
        <f>INDEX([4]Epicatechin!$D:$D,MATCH($E19,[4]Epicatechin!$A:$A,0))</f>
        <v>1</v>
      </c>
      <c r="AT19" s="56" t="b">
        <f>INDEX([4]Guaiacylglycerol!$D:$D,MATCH($E19,[4]Guaiacylglycerol!$A:$A,0))</f>
        <v>0</v>
      </c>
      <c r="AU19" s="56" t="b">
        <f>INDEX([4]Lariciresinol!$E:$E,MATCH($E19,[4]Lariciresinol!$A:$A,0))</f>
        <v>0</v>
      </c>
      <c r="AV19" s="56" t="b">
        <f>INDEX([4]Pinoresinol!$E:$E,MATCH($E19,[4]Pinoresinol!$A:$A,0))</f>
        <v>0</v>
      </c>
      <c r="AW19" s="58" t="b">
        <f>INDEX('[3]-Secoisolariciresinol'!$D:$D,MATCH($E19,'[3]-Secoisolariciresinol'!$A:$A,0))</f>
        <v>1</v>
      </c>
      <c r="AX19" s="59" t="b">
        <f>INDEX([4]IAA!$E:$E,MATCH($E19,[4]IAA!$A:$A,0))</f>
        <v>0</v>
      </c>
      <c r="AY19" s="56" t="b">
        <f>INDEX('[4]Dihydrojasmonic acid'!$D:$D,MATCH($E19,'[4]Dihydrojasmonic acid'!$A:$A,0))</f>
        <v>1</v>
      </c>
      <c r="AZ19" s="56" t="b">
        <f>INDEX('[4]Jasmonic Acid'!$D:$D,MATCH($E19,'[4]Jasmonic Acid'!$A:$A,0))</f>
        <v>0</v>
      </c>
      <c r="BA19" s="62" t="b">
        <f>INDEX([4]Dihydrozeatin!$D:$D,MATCH($E19,[4]Dihydrozeatin!$A:$A,0))</f>
        <v>0</v>
      </c>
      <c r="BB19" s="62" t="b">
        <f>INDEX([4]Transzeatin!$D:$D,MATCH($E19,[4]Transzeatin!$A:$A,0))</f>
        <v>0</v>
      </c>
      <c r="BC19" s="55" t="b">
        <f>INDEX([4]Genipin!$D:$D,MATCH($E19,[4]Genipin!$A:$A,0))</f>
        <v>0</v>
      </c>
      <c r="BD19" s="61" t="b">
        <f>INDEX('[4]Abscisic Acid'!$D:$D,MATCH($E19,'[4]Abscisic Acid'!$A:$A,0))</f>
        <v>1</v>
      </c>
    </row>
    <row r="20" spans="1:56" x14ac:dyDescent="0.3">
      <c r="A20" s="51"/>
      <c r="B20" s="52"/>
      <c r="C20" s="52"/>
      <c r="D20" s="52"/>
      <c r="E20" s="40">
        <v>3</v>
      </c>
      <c r="F20" s="53">
        <f t="shared" si="1"/>
        <v>18</v>
      </c>
      <c r="G20" s="54">
        <f t="shared" si="2"/>
        <v>0.375</v>
      </c>
      <c r="H20" s="55" t="b">
        <f>INDEX('[1]Benzoic Acid'!$D:$D,MATCH($E20,'[1]Benzoic Acid'!$A:$A,0))</f>
        <v>0</v>
      </c>
      <c r="I20" s="56" t="b">
        <f>INDEX('[1]Benzoylbenzoic Acid'!$D:$D,MATCH($E20,'[1]Benzoylbenzoic Acid'!$A:$A,0))</f>
        <v>1</v>
      </c>
      <c r="J20" s="56" t="b">
        <f>INDEX('[1]2-Benzylbenzoic acid'!$E:$E,MATCH($E20,'[1]2-Benzylbenzoic acid'!$A:$A,0))</f>
        <v>1</v>
      </c>
      <c r="K20" s="57" t="b">
        <f>INDEX([2]Trichocarpinene!$F:$F,MATCH($E20,[2]Trichocarpinene!$B:$B,0))</f>
        <v>0</v>
      </c>
      <c r="L20" s="56" t="b">
        <f>INDEX('[1]2,5-Dihydroxybenzoic acid'!$E:$E,MATCH($E20,'[1]2,5-Dihydroxybenzoic acid'!$A:$A,0))</f>
        <v>0</v>
      </c>
      <c r="M20" s="56" t="b">
        <f>INDEX('[1]3,4-Dihydroxybenzoic acid'!$E:$E,MATCH($E20,'[1]3,4-Dihydroxybenzoic acid'!$A:$A,0))</f>
        <v>1</v>
      </c>
      <c r="N20" s="57" t="b">
        <f>INDEX('[3]-Hydroxyacetophenone'!$D:$D,MATCH($E20,'[3]-Hydroxyacetophenone'!$A:$A,0))</f>
        <v>0</v>
      </c>
      <c r="O20" s="56" t="b">
        <f>INDEX('[1]4-Hydroxybenzoic Acid'!$D:$D,MATCH($E20,'[1]4-Hydroxybenzoic Acid'!$A:$A,0))</f>
        <v>0</v>
      </c>
      <c r="P20" s="56" t="b">
        <f>INDEX('[1]Salicyl Alcohol'!$L:$L,MATCH($E20,'[1]Salicyl Alcohol'!$A:$A,0))</f>
        <v>0</v>
      </c>
      <c r="Q20" s="56" t="b">
        <f>INDEX('[1]Vanillic Acid'!$D:$D,MATCH($E20,'[1]Vanillic Acid'!$A:$A,0))</f>
        <v>0</v>
      </c>
      <c r="R20" s="56" t="b">
        <f>INDEX('[1]Vanillyl Alcohol'!$L:$L,MATCH($E20,'[1]Vanillyl Alcohol'!$A:$A,0))</f>
        <v>1</v>
      </c>
      <c r="S20" s="56" t="b">
        <f>INDEX('[1]4-Hydroxyphenethylalcohol'!$D:$D,MATCH($E20,'[1]4-Hydroxyphenethylalcohol'!$A:$A,0))</f>
        <v>0</v>
      </c>
      <c r="T20" s="56" t="b">
        <f>INDEX([1]Salicin!$D:$D,MATCH($E20,[1]Salicin!$A:$A,0))</f>
        <v>0</v>
      </c>
      <c r="U20" s="57" t="b">
        <f>INDEX('[3]-salidroside'!$D:$D,MATCH($E20,'[3]-salidroside'!$A:$A,0))</f>
        <v>0</v>
      </c>
      <c r="V20" s="58" t="b">
        <f>INDEX('[3]-Gallic Acid'!$D:$D,MATCH($E20,'[3]-Gallic Acid'!$A:$A,0))</f>
        <v>0</v>
      </c>
      <c r="W20" s="59" t="b">
        <f>INDEX('[4]Caffeic Acid'!$D:$D,MATCH($E20,'[4]Caffeic Acid'!$A:$A,0))</f>
        <v>0</v>
      </c>
      <c r="X20" s="56" t="b">
        <f>INDEX('[4]Sinapic Acid'!$D:$D,MATCH($E20,'[4]Sinapic Acid'!$A:$A,0))</f>
        <v>1</v>
      </c>
      <c r="Y20" s="56" t="b">
        <f>INDEX('[4]Pinosylvin Monomethyl Ether'!$D:$D,MATCH($E20,'[4]Pinosylvin Monomethyl Ether'!$A:$A,0))</f>
        <v>0</v>
      </c>
      <c r="Z20" s="56" t="b">
        <f>INDEX('[4]Cinnamic Acid'!$D:$D,MATCH($E20,'[4]Cinnamic Acid'!$A:$A,0))</f>
        <v>0</v>
      </c>
      <c r="AA20" s="56" t="b">
        <f>INDEX('[4]o-Coumaric Acid'!$D:$D,MATCH($E20,'[4]o-Coumaric Acid'!$A:$A,0))</f>
        <v>0</v>
      </c>
      <c r="AB20" s="56" t="b">
        <f>INDEX('[4]m-Coumaric Acid'!$D:$D,MATCH($E20,'[4]m-Coumaric Acid'!$A:$A,0))</f>
        <v>0</v>
      </c>
      <c r="AC20" s="56" t="b">
        <f>INDEX('[4]p-Coumaric Acid'!$D:$D,MATCH($E20,'[4]p-Coumaric Acid'!$A:$A,0))</f>
        <v>0</v>
      </c>
      <c r="AD20" s="61" t="b">
        <f>INDEX('[4]Ferulic Acid'!$D:$D,MATCH($E20,'[4]Ferulic Acid'!$A:$A,0))</f>
        <v>0</v>
      </c>
      <c r="AE20" s="59" t="b">
        <f>INDEX('[4]Chlorogenic Acid'!$D:$D,MATCH($E20,'[4]Chlorogenic Acid'!$A:$A,0))</f>
        <v>1</v>
      </c>
      <c r="AF20" s="56" t="b">
        <f>INDEX([4]Esculetin!$D:$D,MATCH($E20,[4]Esculetin!$A:$A,0))</f>
        <v>1</v>
      </c>
      <c r="AG20" s="56" t="b">
        <f>INDEX('[4]7-hydroxycoumarin'!$D:$D,MATCH($E20,'[4]7-hydroxycoumarin'!$A:$A,0))</f>
        <v>0</v>
      </c>
      <c r="AH20" s="56" t="b">
        <f>INDEX('[4]7-hydroxy-4-methylcoumarin'!$D:$D,MATCH($E20,'[4]7-hydroxy-4-methylcoumarin'!$A:$A,0))</f>
        <v>1</v>
      </c>
      <c r="AI20" s="62" t="b">
        <f>INDEX('[4]7-Hydroxy-6-Methoxycoumarin'!$D:$D,MATCH($E20,'[4]7-Hydroxy-6-Methoxycoumarin'!$A:$A,0))</f>
        <v>1</v>
      </c>
      <c r="AJ20" s="55" t="b">
        <f>INDEX([4]Baicalein!$D:$D,MATCH($E20,[4]Baicalein!$A:$A,0))</f>
        <v>0</v>
      </c>
      <c r="AK20" s="56" t="b">
        <f>INDEX([4]Cyanidin!$D:$D,MATCH($E20,[4]Cyanidin!$A:$A,0))</f>
        <v>0</v>
      </c>
      <c r="AL20" s="56" t="b">
        <f>INDEX([4]Genistein!$D:$D,MATCH($E20,[4]Genistein!$A:$A,0))</f>
        <v>0</v>
      </c>
      <c r="AM20" s="56" t="b">
        <f>INDEX([4]Kaempferol!$D:$D,MATCH($E20,[4]Kaempferol!$A:$A,0))</f>
        <v>0</v>
      </c>
      <c r="AN20" s="57" t="b">
        <f>INDEX('[3]-Luteolin'!$D:$D,MATCH($E20,'[3]-Luteolin'!$A:$A,0))</f>
        <v>1</v>
      </c>
      <c r="AO20" s="57" t="b">
        <f>INDEX([3]Quercetin!$D:$D,MATCH($E20,[3]Quercetin!$A:$A,0))</f>
        <v>1</v>
      </c>
      <c r="AP20" s="58" t="b">
        <f>INDEX('[3]-DHQuercetin'!$D:$D,MATCH($E20,'[3]-DHQuercetin'!$A:$A,0))</f>
        <v>0</v>
      </c>
      <c r="AQ20" s="59" t="b">
        <f>INDEX([4]Catechin!$D:$D,MATCH($E20,[4]Catechin!$A:$A,0))</f>
        <v>1</v>
      </c>
      <c r="AR20" s="57" t="b">
        <f>INDEX('[3]-Dihydromyrcetin'!$D:$D,MATCH($E20,'[3]-Dihydromyrcetin'!$A:$A,0))</f>
        <v>0</v>
      </c>
      <c r="AS20" s="56" t="b">
        <f>INDEX([4]Epicatechin!$D:$D,MATCH($E20,[4]Epicatechin!$A:$A,0))</f>
        <v>0</v>
      </c>
      <c r="AT20" s="56" t="b">
        <f>INDEX([4]Guaiacylglycerol!$D:$D,MATCH($E20,[4]Guaiacylglycerol!$A:$A,0))</f>
        <v>0</v>
      </c>
      <c r="AU20" s="56" t="b">
        <f>INDEX([4]Lariciresinol!$E:$E,MATCH($E20,[4]Lariciresinol!$A:$A,0))</f>
        <v>0</v>
      </c>
      <c r="AV20" s="56" t="b">
        <f>INDEX([4]Pinoresinol!$E:$E,MATCH($E20,[4]Pinoresinol!$A:$A,0))</f>
        <v>1</v>
      </c>
      <c r="AW20" s="58" t="b">
        <f>INDEX('[3]-Secoisolariciresinol'!$D:$D,MATCH($E20,'[3]-Secoisolariciresinol'!$A:$A,0))</f>
        <v>1</v>
      </c>
      <c r="AX20" s="59" t="b">
        <f>INDEX([4]IAA!$E:$E,MATCH($E20,[4]IAA!$A:$A,0))</f>
        <v>0</v>
      </c>
      <c r="AY20" s="56" t="b">
        <f>INDEX('[4]Dihydrojasmonic acid'!$D:$D,MATCH($E20,'[4]Dihydrojasmonic acid'!$A:$A,0))</f>
        <v>1</v>
      </c>
      <c r="AZ20" s="56" t="b">
        <f>INDEX('[4]Jasmonic Acid'!$D:$D,MATCH($E20,'[4]Jasmonic Acid'!$A:$A,0))</f>
        <v>0</v>
      </c>
      <c r="BA20" s="62" t="b">
        <f>INDEX([4]Dihydrozeatin!$D:$D,MATCH($E20,[4]Dihydrozeatin!$A:$A,0))</f>
        <v>1</v>
      </c>
      <c r="BB20" s="62" t="b">
        <f>INDEX([4]Transzeatin!$D:$D,MATCH($E20,[4]Transzeatin!$A:$A,0))</f>
        <v>1</v>
      </c>
      <c r="BC20" s="55" t="b">
        <f>INDEX([4]Genipin!$D:$D,MATCH($E20,[4]Genipin!$A:$A,0))</f>
        <v>0</v>
      </c>
      <c r="BD20" s="61" t="b">
        <f>INDEX('[4]Abscisic Acid'!$D:$D,MATCH($E20,'[4]Abscisic Acid'!$A:$A,0))</f>
        <v>1</v>
      </c>
    </row>
    <row r="21" spans="1:56" x14ac:dyDescent="0.3">
      <c r="A21" s="51"/>
      <c r="B21" s="52"/>
      <c r="C21" s="52"/>
      <c r="D21" s="52"/>
      <c r="E21" s="40">
        <v>9</v>
      </c>
      <c r="F21" s="53">
        <f t="shared" si="1"/>
        <v>9</v>
      </c>
      <c r="G21" s="54">
        <f t="shared" si="2"/>
        <v>0.1875</v>
      </c>
      <c r="H21" s="55" t="b">
        <f>INDEX('[1]Benzoic Acid'!$D:$D,MATCH($E21,'[1]Benzoic Acid'!$A:$A,0))</f>
        <v>0</v>
      </c>
      <c r="I21" s="56" t="b">
        <f>INDEX('[1]Benzoylbenzoic Acid'!$D:$D,MATCH($E21,'[1]Benzoylbenzoic Acid'!$A:$A,0))</f>
        <v>1</v>
      </c>
      <c r="J21" s="56" t="b">
        <f>INDEX('[1]2-Benzylbenzoic acid'!$E:$E,MATCH($E21,'[1]2-Benzylbenzoic acid'!$A:$A,0))</f>
        <v>0</v>
      </c>
      <c r="K21" s="57" t="b">
        <f>INDEX([2]Trichocarpinene!$F:$F,MATCH($E21,[2]Trichocarpinene!$B:$B,0))</f>
        <v>0</v>
      </c>
      <c r="L21" s="56" t="b">
        <f>INDEX('[1]2,5-Dihydroxybenzoic acid'!$E:$E,MATCH($E21,'[1]2,5-Dihydroxybenzoic acid'!$A:$A,0))</f>
        <v>0</v>
      </c>
      <c r="M21" s="56" t="b">
        <f>INDEX('[1]3,4-Dihydroxybenzoic acid'!$E:$E,MATCH($E21,'[1]3,4-Dihydroxybenzoic acid'!$A:$A,0))</f>
        <v>0</v>
      </c>
      <c r="N21" s="57" t="b">
        <f>INDEX('[3]-Hydroxyacetophenone'!$D:$D,MATCH($E21,'[3]-Hydroxyacetophenone'!$A:$A,0))</f>
        <v>0</v>
      </c>
      <c r="O21" s="56" t="b">
        <f>INDEX('[1]4-Hydroxybenzoic Acid'!$D:$D,MATCH($E21,'[1]4-Hydroxybenzoic Acid'!$A:$A,0))</f>
        <v>0</v>
      </c>
      <c r="P21" s="56" t="b">
        <f>INDEX('[1]Salicyl Alcohol'!$L:$L,MATCH($E21,'[1]Salicyl Alcohol'!$A:$A,0))</f>
        <v>0</v>
      </c>
      <c r="Q21" s="56" t="b">
        <f>INDEX('[1]Vanillic Acid'!$D:$D,MATCH($E21,'[1]Vanillic Acid'!$A:$A,0))</f>
        <v>0</v>
      </c>
      <c r="R21" s="56" t="b">
        <f>INDEX('[1]Vanillyl Alcohol'!$L:$L,MATCH($E21,'[1]Vanillyl Alcohol'!$A:$A,0))</f>
        <v>0</v>
      </c>
      <c r="S21" s="56" t="b">
        <f>INDEX('[1]4-Hydroxyphenethylalcohol'!$D:$D,MATCH($E21,'[1]4-Hydroxyphenethylalcohol'!$A:$A,0))</f>
        <v>0</v>
      </c>
      <c r="T21" s="56" t="b">
        <f>INDEX([1]Salicin!$D:$D,MATCH($E21,[1]Salicin!$A:$A,0))</f>
        <v>0</v>
      </c>
      <c r="U21" s="57" t="b">
        <f>INDEX('[3]-salidroside'!$D:$D,MATCH($E21,'[3]-salidroside'!$A:$A,0))</f>
        <v>0</v>
      </c>
      <c r="V21" s="58" t="b">
        <f>INDEX('[3]-Gallic Acid'!$D:$D,MATCH($E21,'[3]-Gallic Acid'!$A:$A,0))</f>
        <v>1</v>
      </c>
      <c r="W21" s="59" t="b">
        <f>INDEX('[4]Caffeic Acid'!$D:$D,MATCH($E21,'[4]Caffeic Acid'!$A:$A,0))</f>
        <v>0</v>
      </c>
      <c r="X21" s="56" t="b">
        <f>INDEX('[4]Sinapic Acid'!$D:$D,MATCH($E21,'[4]Sinapic Acid'!$A:$A,0))</f>
        <v>0</v>
      </c>
      <c r="Y21" s="56" t="b">
        <f>INDEX('[4]Pinosylvin Monomethyl Ether'!$D:$D,MATCH($E21,'[4]Pinosylvin Monomethyl Ether'!$A:$A,0))</f>
        <v>0</v>
      </c>
      <c r="Z21" s="56" t="b">
        <f>INDEX('[4]Cinnamic Acid'!$D:$D,MATCH($E21,'[4]Cinnamic Acid'!$A:$A,0))</f>
        <v>0</v>
      </c>
      <c r="AA21" s="56" t="b">
        <f>INDEX('[4]o-Coumaric Acid'!$D:$D,MATCH($E21,'[4]o-Coumaric Acid'!$A:$A,0))</f>
        <v>0</v>
      </c>
      <c r="AB21" s="56" t="b">
        <f>INDEX('[4]m-Coumaric Acid'!$D:$D,MATCH($E21,'[4]m-Coumaric Acid'!$A:$A,0))</f>
        <v>0</v>
      </c>
      <c r="AC21" s="56" t="b">
        <f>INDEX('[4]p-Coumaric Acid'!$D:$D,MATCH($E21,'[4]p-Coumaric Acid'!$A:$A,0))</f>
        <v>0</v>
      </c>
      <c r="AD21" s="61" t="b">
        <f>INDEX('[4]Ferulic Acid'!$D:$D,MATCH($E21,'[4]Ferulic Acid'!$A:$A,0))</f>
        <v>0</v>
      </c>
      <c r="AE21" s="59" t="b">
        <f>INDEX('[4]Chlorogenic Acid'!$D:$D,MATCH($E21,'[4]Chlorogenic Acid'!$A:$A,0))</f>
        <v>1</v>
      </c>
      <c r="AF21" s="56" t="b">
        <f>INDEX([4]Esculetin!$D:$D,MATCH($E21,[4]Esculetin!$A:$A,0))</f>
        <v>0</v>
      </c>
      <c r="AG21" s="56" t="b">
        <f>INDEX('[4]7-hydroxycoumarin'!$D:$D,MATCH($E21,'[4]7-hydroxycoumarin'!$A:$A,0))</f>
        <v>0</v>
      </c>
      <c r="AH21" s="56" t="b">
        <f>INDEX('[4]7-hydroxy-4-methylcoumarin'!$D:$D,MATCH($E21,'[4]7-hydroxy-4-methylcoumarin'!$A:$A,0))</f>
        <v>0</v>
      </c>
      <c r="AI21" s="62" t="b">
        <f>INDEX('[4]7-Hydroxy-6-Methoxycoumarin'!$D:$D,MATCH($E21,'[4]7-Hydroxy-6-Methoxycoumarin'!$A:$A,0))</f>
        <v>0</v>
      </c>
      <c r="AJ21" s="55" t="b">
        <f>INDEX([4]Baicalein!$D:$D,MATCH($E21,[4]Baicalein!$A:$A,0))</f>
        <v>0</v>
      </c>
      <c r="AK21" s="56" t="b">
        <f>INDEX([4]Cyanidin!$D:$D,MATCH($E21,[4]Cyanidin!$A:$A,0))</f>
        <v>0</v>
      </c>
      <c r="AL21" s="56" t="b">
        <f>INDEX([4]Genistein!$D:$D,MATCH($E21,[4]Genistein!$A:$A,0))</f>
        <v>0</v>
      </c>
      <c r="AM21" s="56" t="b">
        <f>INDEX([4]Kaempferol!$D:$D,MATCH($E21,[4]Kaempferol!$A:$A,0))</f>
        <v>0</v>
      </c>
      <c r="AN21" s="57" t="b">
        <f>INDEX('[3]-Luteolin'!$D:$D,MATCH($E21,'[3]-Luteolin'!$A:$A,0))</f>
        <v>0</v>
      </c>
      <c r="AO21" s="57" t="b">
        <f>INDEX([3]Quercetin!$D:$D,MATCH($E21,[3]Quercetin!$A:$A,0))</f>
        <v>1</v>
      </c>
      <c r="AP21" s="58" t="b">
        <f>INDEX('[3]-DHQuercetin'!$D:$D,MATCH($E21,'[3]-DHQuercetin'!$A:$A,0))</f>
        <v>1</v>
      </c>
      <c r="AQ21" s="59" t="b">
        <f>INDEX([4]Catechin!$D:$D,MATCH($E21,[4]Catechin!$A:$A,0))</f>
        <v>0</v>
      </c>
      <c r="AR21" s="57" t="b">
        <f>INDEX('[3]-Dihydromyrcetin'!$D:$D,MATCH($E21,'[3]-Dihydromyrcetin'!$A:$A,0))</f>
        <v>0</v>
      </c>
      <c r="AS21" s="56" t="b">
        <f>INDEX([4]Epicatechin!$D:$D,MATCH($E21,[4]Epicatechin!$A:$A,0))</f>
        <v>1</v>
      </c>
      <c r="AT21" s="56" t="b">
        <f>INDEX([4]Guaiacylglycerol!$D:$D,MATCH($E21,[4]Guaiacylglycerol!$A:$A,0))</f>
        <v>0</v>
      </c>
      <c r="AU21" s="56" t="b">
        <f>INDEX([4]Lariciresinol!$E:$E,MATCH($E21,[4]Lariciresinol!$A:$A,0))</f>
        <v>0</v>
      </c>
      <c r="AV21" s="56" t="b">
        <f>INDEX([4]Pinoresinol!$E:$E,MATCH($E21,[4]Pinoresinol!$A:$A,0))</f>
        <v>1</v>
      </c>
      <c r="AW21" s="58" t="b">
        <f>INDEX('[3]-Secoisolariciresinol'!$D:$D,MATCH($E21,'[3]-Secoisolariciresinol'!$A:$A,0))</f>
        <v>1</v>
      </c>
      <c r="AX21" s="59" t="b">
        <f>INDEX([4]IAA!$E:$E,MATCH($E21,[4]IAA!$A:$A,0))</f>
        <v>0</v>
      </c>
      <c r="AY21" s="56" t="b">
        <f>INDEX('[4]Dihydrojasmonic acid'!$D:$D,MATCH($E21,'[4]Dihydrojasmonic acid'!$A:$A,0))</f>
        <v>0</v>
      </c>
      <c r="AZ21" s="56" t="b">
        <f>INDEX('[4]Jasmonic Acid'!$D:$D,MATCH($E21,'[4]Jasmonic Acid'!$A:$A,0))</f>
        <v>0</v>
      </c>
      <c r="BA21" s="62" t="b">
        <f>INDEX([4]Dihydrozeatin!$D:$D,MATCH($E21,[4]Dihydrozeatin!$A:$A,0))</f>
        <v>1</v>
      </c>
      <c r="BB21" s="62" t="b">
        <f>INDEX([4]Transzeatin!$D:$D,MATCH($E21,[4]Transzeatin!$A:$A,0))</f>
        <v>0</v>
      </c>
      <c r="BC21" s="55" t="b">
        <f>INDEX([4]Genipin!$D:$D,MATCH($E21,[4]Genipin!$A:$A,0))</f>
        <v>0</v>
      </c>
      <c r="BD21" s="61" t="b">
        <f>INDEX('[4]Abscisic Acid'!$D:$D,MATCH($E21,'[4]Abscisic Acid'!$A:$A,0))</f>
        <v>0</v>
      </c>
    </row>
    <row r="22" spans="1:56" x14ac:dyDescent="0.3">
      <c r="A22" s="51"/>
      <c r="B22" s="52"/>
      <c r="C22" s="52"/>
      <c r="D22" s="52"/>
      <c r="E22" s="40">
        <v>32</v>
      </c>
      <c r="F22" s="53">
        <f t="shared" si="1"/>
        <v>17</v>
      </c>
      <c r="G22" s="54">
        <f t="shared" si="2"/>
        <v>0.35416666666666669</v>
      </c>
      <c r="H22" s="55" t="b">
        <f>INDEX('[1]Benzoic Acid'!$D:$D,MATCH($E22,'[1]Benzoic Acid'!$A:$A,0))</f>
        <v>0</v>
      </c>
      <c r="I22" s="56" t="b">
        <f>INDEX('[1]Benzoylbenzoic Acid'!$D:$D,MATCH($E22,'[1]Benzoylbenzoic Acid'!$A:$A,0))</f>
        <v>0</v>
      </c>
      <c r="J22" s="56" t="b">
        <f>INDEX('[1]2-Benzylbenzoic acid'!$E:$E,MATCH($E22,'[1]2-Benzylbenzoic acid'!$A:$A,0))</f>
        <v>0</v>
      </c>
      <c r="K22" s="57" t="b">
        <f>INDEX([2]Trichocarpinene!$F:$F,MATCH($E22,[2]Trichocarpinene!$B:$B,0))</f>
        <v>0</v>
      </c>
      <c r="L22" s="56" t="b">
        <f>INDEX('[1]2,5-Dihydroxybenzoic acid'!$E:$E,MATCH($E22,'[1]2,5-Dihydroxybenzoic acid'!$A:$A,0))</f>
        <v>0</v>
      </c>
      <c r="M22" s="56" t="b">
        <f>INDEX('[1]3,4-Dihydroxybenzoic acid'!$E:$E,MATCH($E22,'[1]3,4-Dihydroxybenzoic acid'!$A:$A,0))</f>
        <v>0</v>
      </c>
      <c r="N22" s="57" t="b">
        <f>INDEX('[3]-Hydroxyacetophenone'!$D:$D,MATCH($E22,'[3]-Hydroxyacetophenone'!$A:$A,0))</f>
        <v>0</v>
      </c>
      <c r="O22" s="56" t="b">
        <f>INDEX('[1]4-Hydroxybenzoic Acid'!$D:$D,MATCH($E22,'[1]4-Hydroxybenzoic Acid'!$A:$A,0))</f>
        <v>1</v>
      </c>
      <c r="P22" s="56" t="b">
        <f>INDEX('[1]Salicyl Alcohol'!$L:$L,MATCH($E22,'[1]Salicyl Alcohol'!$A:$A,0))</f>
        <v>0</v>
      </c>
      <c r="Q22" s="56" t="b">
        <f>INDEX('[1]Vanillic Acid'!$D:$D,MATCH($E22,'[1]Vanillic Acid'!$A:$A,0))</f>
        <v>1</v>
      </c>
      <c r="R22" s="56" t="b">
        <f>INDEX('[1]Vanillyl Alcohol'!$L:$L,MATCH($E22,'[1]Vanillyl Alcohol'!$A:$A,0))</f>
        <v>0</v>
      </c>
      <c r="S22" s="56" t="b">
        <f>INDEX('[1]4-Hydroxyphenethylalcohol'!$D:$D,MATCH($E22,'[1]4-Hydroxyphenethylalcohol'!$A:$A,0))</f>
        <v>0</v>
      </c>
      <c r="T22" s="56" t="b">
        <f>INDEX([1]Salicin!$D:$D,MATCH($E22,[1]Salicin!$A:$A,0))</f>
        <v>0</v>
      </c>
      <c r="U22" s="57" t="b">
        <f>INDEX('[3]-salidroside'!$D:$D,MATCH($E22,'[3]-salidroside'!$A:$A,0))</f>
        <v>1</v>
      </c>
      <c r="V22" s="58" t="b">
        <f>INDEX('[3]-Gallic Acid'!$D:$D,MATCH($E22,'[3]-Gallic Acid'!$A:$A,0))</f>
        <v>0</v>
      </c>
      <c r="W22" s="59" t="b">
        <f>INDEX('[4]Caffeic Acid'!$D:$D,MATCH($E22,'[4]Caffeic Acid'!$A:$A,0))</f>
        <v>0</v>
      </c>
      <c r="X22" s="56" t="b">
        <f>INDEX('[4]Sinapic Acid'!$D:$D,MATCH($E22,'[4]Sinapic Acid'!$A:$A,0))</f>
        <v>1</v>
      </c>
      <c r="Y22" s="56" t="b">
        <f>INDEX('[4]Pinosylvin Monomethyl Ether'!$D:$D,MATCH($E22,'[4]Pinosylvin Monomethyl Ether'!$A:$A,0))</f>
        <v>0</v>
      </c>
      <c r="Z22" s="56" t="b">
        <f>INDEX('[4]Cinnamic Acid'!$D:$D,MATCH($E22,'[4]Cinnamic Acid'!$A:$A,0))</f>
        <v>1</v>
      </c>
      <c r="AA22" s="56" t="b">
        <f>INDEX('[4]o-Coumaric Acid'!$D:$D,MATCH($E22,'[4]o-Coumaric Acid'!$A:$A,0))</f>
        <v>0</v>
      </c>
      <c r="AB22" s="56" t="b">
        <f>INDEX('[4]m-Coumaric Acid'!$D:$D,MATCH($E22,'[4]m-Coumaric Acid'!$A:$A,0))</f>
        <v>1</v>
      </c>
      <c r="AC22" s="60" t="s">
        <v>13</v>
      </c>
      <c r="AD22" s="61" t="b">
        <f>INDEX('[4]Ferulic Acid'!$D:$D,MATCH($E22,'[4]Ferulic Acid'!$A:$A,0))</f>
        <v>0</v>
      </c>
      <c r="AE22" s="59" t="b">
        <f>INDEX('[4]Chlorogenic Acid'!$D:$D,MATCH($E22,'[4]Chlorogenic Acid'!$A:$A,0))</f>
        <v>1</v>
      </c>
      <c r="AF22" s="56" t="b">
        <f>INDEX([4]Esculetin!$D:$D,MATCH($E22,[4]Esculetin!$A:$A,0))</f>
        <v>1</v>
      </c>
      <c r="AG22" s="56" t="b">
        <f>INDEX('[4]7-hydroxycoumarin'!$D:$D,MATCH($E22,'[4]7-hydroxycoumarin'!$A:$A,0))</f>
        <v>0</v>
      </c>
      <c r="AH22" s="56" t="b">
        <f>INDEX('[4]7-hydroxy-4-methylcoumarin'!$D:$D,MATCH($E22,'[4]7-hydroxy-4-methylcoumarin'!$A:$A,0))</f>
        <v>1</v>
      </c>
      <c r="AI22" s="62" t="b">
        <f>INDEX('[4]7-Hydroxy-6-Methoxycoumarin'!$D:$D,MATCH($E22,'[4]7-Hydroxy-6-Methoxycoumarin'!$A:$A,0))</f>
        <v>1</v>
      </c>
      <c r="AJ22" s="55" t="b">
        <f>INDEX([4]Baicalein!$D:$D,MATCH($E22,[4]Baicalein!$A:$A,0))</f>
        <v>1</v>
      </c>
      <c r="AK22" s="56" t="b">
        <f>INDEX([4]Cyanidin!$D:$D,MATCH($E22,[4]Cyanidin!$A:$A,0))</f>
        <v>0</v>
      </c>
      <c r="AL22" s="56" t="b">
        <f>INDEX([4]Genistein!$D:$D,MATCH($E22,[4]Genistein!$A:$A,0))</f>
        <v>0</v>
      </c>
      <c r="AM22" s="56" t="b">
        <f>INDEX([4]Kaempferol!$D:$D,MATCH($E22,[4]Kaempferol!$A:$A,0))</f>
        <v>0</v>
      </c>
      <c r="AN22" s="57" t="b">
        <f>INDEX('[3]-Luteolin'!$D:$D,MATCH($E22,'[3]-Luteolin'!$A:$A,0))</f>
        <v>0</v>
      </c>
      <c r="AO22" s="57" t="b">
        <f>INDEX([3]Quercetin!$D:$D,MATCH($E22,[3]Quercetin!$A:$A,0))</f>
        <v>1</v>
      </c>
      <c r="AP22" s="58" t="b">
        <f>INDEX('[3]-DHQuercetin'!$D:$D,MATCH($E22,'[3]-DHQuercetin'!$A:$A,0))</f>
        <v>0</v>
      </c>
      <c r="AQ22" s="59" t="b">
        <f>INDEX([4]Catechin!$D:$D,MATCH($E22,[4]Catechin!$A:$A,0))</f>
        <v>1</v>
      </c>
      <c r="AR22" s="57" t="b">
        <f>INDEX('[3]-Dihydromyrcetin'!$D:$D,MATCH($E22,'[3]-Dihydromyrcetin'!$A:$A,0))</f>
        <v>0</v>
      </c>
      <c r="AS22" s="56" t="b">
        <f>INDEX([4]Epicatechin!$D:$D,MATCH($E22,[4]Epicatechin!$A:$A,0))</f>
        <v>1</v>
      </c>
      <c r="AT22" s="56" t="b">
        <f>INDEX([4]Guaiacylglycerol!$D:$D,MATCH($E22,[4]Guaiacylglycerol!$A:$A,0))</f>
        <v>0</v>
      </c>
      <c r="AU22" s="56" t="b">
        <f>INDEX([4]Lariciresinol!$E:$E,MATCH($E22,[4]Lariciresinol!$A:$A,0))</f>
        <v>0</v>
      </c>
      <c r="AV22" s="56" t="b">
        <f>INDEX([4]Pinoresinol!$E:$E,MATCH($E22,[4]Pinoresinol!$A:$A,0))</f>
        <v>0</v>
      </c>
      <c r="AW22" s="58" t="b">
        <f>INDEX('[3]-Secoisolariciresinol'!$D:$D,MATCH($E22,'[3]-Secoisolariciresinol'!$A:$A,0))</f>
        <v>1</v>
      </c>
      <c r="AX22" s="59" t="b">
        <f>INDEX([4]IAA!$E:$E,MATCH($E22,[4]IAA!$A:$A,0))</f>
        <v>0</v>
      </c>
      <c r="AY22" s="56" t="b">
        <f>INDEX('[4]Dihydrojasmonic acid'!$D:$D,MATCH($E22,'[4]Dihydrojasmonic acid'!$A:$A,0))</f>
        <v>0</v>
      </c>
      <c r="AZ22" s="56" t="b">
        <f>INDEX('[4]Jasmonic Acid'!$D:$D,MATCH($E22,'[4]Jasmonic Acid'!$A:$A,0))</f>
        <v>0</v>
      </c>
      <c r="BA22" s="62" t="b">
        <f>INDEX([4]Dihydrozeatin!$D:$D,MATCH($E22,[4]Dihydrozeatin!$A:$A,0))</f>
        <v>0</v>
      </c>
      <c r="BB22" s="62" t="b">
        <f>INDEX([4]Transzeatin!$D:$D,MATCH($E22,[4]Transzeatin!$A:$A,0))</f>
        <v>1</v>
      </c>
      <c r="BC22" s="55" t="b">
        <f>INDEX([4]Genipin!$D:$D,MATCH($E22,[4]Genipin!$A:$A,0))</f>
        <v>0</v>
      </c>
      <c r="BD22" s="61" t="b">
        <f>INDEX('[4]Abscisic Acid'!$D:$D,MATCH($E22,'[4]Abscisic Acid'!$A:$A,0))</f>
        <v>1</v>
      </c>
    </row>
    <row r="23" spans="1:56" x14ac:dyDescent="0.3">
      <c r="A23" s="51"/>
      <c r="B23" s="52"/>
      <c r="C23" s="52"/>
      <c r="D23" s="52"/>
      <c r="E23" s="40">
        <v>40</v>
      </c>
      <c r="F23" s="53">
        <f t="shared" si="1"/>
        <v>15</v>
      </c>
      <c r="G23" s="54">
        <f t="shared" si="2"/>
        <v>0.3125</v>
      </c>
      <c r="H23" s="55" t="b">
        <f>INDEX('[1]Benzoic Acid'!$D:$D,MATCH($E23,'[1]Benzoic Acid'!$A:$A,0))</f>
        <v>0</v>
      </c>
      <c r="I23" s="56" t="b">
        <f>INDEX('[1]Benzoylbenzoic Acid'!$D:$D,MATCH($E23,'[1]Benzoylbenzoic Acid'!$A:$A,0))</f>
        <v>0</v>
      </c>
      <c r="J23" s="56" t="b">
        <f>INDEX('[1]2-Benzylbenzoic acid'!$E:$E,MATCH($E23,'[1]2-Benzylbenzoic acid'!$A:$A,0))</f>
        <v>1</v>
      </c>
      <c r="K23" s="57" t="b">
        <f>INDEX([2]Trichocarpinene!$F:$F,MATCH($E23,[2]Trichocarpinene!$B:$B,0))</f>
        <v>0</v>
      </c>
      <c r="L23" s="56" t="b">
        <f>INDEX('[1]2,5-Dihydroxybenzoic acid'!$E:$E,MATCH($E23,'[1]2,5-Dihydroxybenzoic acid'!$A:$A,0))</f>
        <v>0</v>
      </c>
      <c r="M23" s="56" t="b">
        <f>INDEX('[1]3,4-Dihydroxybenzoic acid'!$E:$E,MATCH($E23,'[1]3,4-Dihydroxybenzoic acid'!$A:$A,0))</f>
        <v>0</v>
      </c>
      <c r="N23" s="57" t="b">
        <f>INDEX('[3]-Hydroxyacetophenone'!$D:$D,MATCH($E23,'[3]-Hydroxyacetophenone'!$A:$A,0))</f>
        <v>1</v>
      </c>
      <c r="O23" s="56" t="b">
        <f>INDEX('[1]4-Hydroxybenzoic Acid'!$D:$D,MATCH($E23,'[1]4-Hydroxybenzoic Acid'!$A:$A,0))</f>
        <v>0</v>
      </c>
      <c r="P23" s="56" t="b">
        <f>INDEX('[1]Salicyl Alcohol'!$L:$L,MATCH($E23,'[1]Salicyl Alcohol'!$A:$A,0))</f>
        <v>0</v>
      </c>
      <c r="Q23" s="56" t="b">
        <f>INDEX('[1]Vanillic Acid'!$D:$D,MATCH($E23,'[1]Vanillic Acid'!$A:$A,0))</f>
        <v>1</v>
      </c>
      <c r="R23" s="56" t="b">
        <f>INDEX('[1]Vanillyl Alcohol'!$L:$L,MATCH($E23,'[1]Vanillyl Alcohol'!$A:$A,0))</f>
        <v>0</v>
      </c>
      <c r="S23" s="56" t="b">
        <f>INDEX('[1]4-Hydroxyphenethylalcohol'!$D:$D,MATCH($E23,'[1]4-Hydroxyphenethylalcohol'!$A:$A,0))</f>
        <v>0</v>
      </c>
      <c r="T23" s="56" t="b">
        <f>INDEX([1]Salicin!$D:$D,MATCH($E23,[1]Salicin!$A:$A,0))</f>
        <v>0</v>
      </c>
      <c r="U23" s="57" t="b">
        <f>INDEX('[3]-salidroside'!$D:$D,MATCH($E23,'[3]-salidroside'!$A:$A,0))</f>
        <v>1</v>
      </c>
      <c r="V23" s="58" t="b">
        <f>INDEX('[3]-Gallic Acid'!$D:$D,MATCH($E23,'[3]-Gallic Acid'!$A:$A,0))</f>
        <v>0</v>
      </c>
      <c r="W23" s="59" t="b">
        <f>INDEX('[4]Caffeic Acid'!$D:$D,MATCH($E23,'[4]Caffeic Acid'!$A:$A,0))</f>
        <v>0</v>
      </c>
      <c r="X23" s="56" t="b">
        <f>INDEX('[4]Sinapic Acid'!$D:$D,MATCH($E23,'[4]Sinapic Acid'!$A:$A,0))</f>
        <v>0</v>
      </c>
      <c r="Y23" s="56" t="b">
        <f>INDEX('[4]Pinosylvin Monomethyl Ether'!$D:$D,MATCH($E23,'[4]Pinosylvin Monomethyl Ether'!$A:$A,0))</f>
        <v>0</v>
      </c>
      <c r="Z23" s="56" t="b">
        <f>INDEX('[4]Cinnamic Acid'!$D:$D,MATCH($E23,'[4]Cinnamic Acid'!$A:$A,0))</f>
        <v>0</v>
      </c>
      <c r="AA23" s="56" t="b">
        <f>INDEX('[4]o-Coumaric Acid'!$D:$D,MATCH($E23,'[4]o-Coumaric Acid'!$A:$A,0))</f>
        <v>0</v>
      </c>
      <c r="AB23" s="56" t="b">
        <f>INDEX('[4]m-Coumaric Acid'!$D:$D,MATCH($E23,'[4]m-Coumaric Acid'!$A:$A,0))</f>
        <v>1</v>
      </c>
      <c r="AC23" s="60" t="s">
        <v>13</v>
      </c>
      <c r="AD23" s="61" t="b">
        <f>INDEX('[4]Ferulic Acid'!$D:$D,MATCH($E23,'[4]Ferulic Acid'!$A:$A,0))</f>
        <v>1</v>
      </c>
      <c r="AE23" s="59" t="b">
        <f>INDEX('[4]Chlorogenic Acid'!$D:$D,MATCH($E23,'[4]Chlorogenic Acid'!$A:$A,0))</f>
        <v>1</v>
      </c>
      <c r="AF23" s="56" t="b">
        <f>INDEX([4]Esculetin!$D:$D,MATCH($E23,[4]Esculetin!$A:$A,0))</f>
        <v>1</v>
      </c>
      <c r="AG23" s="56" t="b">
        <f>INDEX('[4]7-hydroxycoumarin'!$D:$D,MATCH($E23,'[4]7-hydroxycoumarin'!$A:$A,0))</f>
        <v>0</v>
      </c>
      <c r="AH23" s="56" t="b">
        <f>INDEX('[4]7-hydroxy-4-methylcoumarin'!$D:$D,MATCH($E23,'[4]7-hydroxy-4-methylcoumarin'!$A:$A,0))</f>
        <v>1</v>
      </c>
      <c r="AI23" s="62" t="b">
        <f>INDEX('[4]7-Hydroxy-6-Methoxycoumarin'!$D:$D,MATCH($E23,'[4]7-Hydroxy-6-Methoxycoumarin'!$A:$A,0))</f>
        <v>1</v>
      </c>
      <c r="AJ23" s="55" t="b">
        <f>INDEX([4]Baicalein!$D:$D,MATCH($E23,[4]Baicalein!$A:$A,0))</f>
        <v>0</v>
      </c>
      <c r="AK23" s="56" t="b">
        <f>INDEX([4]Cyanidin!$D:$D,MATCH($E23,[4]Cyanidin!$A:$A,0))</f>
        <v>0</v>
      </c>
      <c r="AL23" s="56" t="b">
        <f>INDEX([4]Genistein!$D:$D,MATCH($E23,[4]Genistein!$A:$A,0))</f>
        <v>0</v>
      </c>
      <c r="AM23" s="56" t="b">
        <f>INDEX([4]Kaempferol!$D:$D,MATCH($E23,[4]Kaempferol!$A:$A,0))</f>
        <v>0</v>
      </c>
      <c r="AN23" s="57" t="b">
        <f>INDEX('[3]-Luteolin'!$D:$D,MATCH($E23,'[3]-Luteolin'!$A:$A,0))</f>
        <v>1</v>
      </c>
      <c r="AO23" s="57" t="b">
        <f>INDEX([3]Quercetin!$D:$D,MATCH($E23,[3]Quercetin!$A:$A,0))</f>
        <v>1</v>
      </c>
      <c r="AP23" s="58" t="b">
        <f>INDEX('[3]-DHQuercetin'!$D:$D,MATCH($E23,'[3]-DHQuercetin'!$A:$A,0))</f>
        <v>1</v>
      </c>
      <c r="AQ23" s="59" t="b">
        <f>INDEX([4]Catechin!$D:$D,MATCH($E23,[4]Catechin!$A:$A,0))</f>
        <v>0</v>
      </c>
      <c r="AR23" s="57" t="b">
        <f>INDEX('[3]-Dihydromyrcetin'!$D:$D,MATCH($E23,'[3]-Dihydromyrcetin'!$A:$A,0))</f>
        <v>0</v>
      </c>
      <c r="AS23" s="56" t="b">
        <f>INDEX([4]Epicatechin!$D:$D,MATCH($E23,[4]Epicatechin!$A:$A,0))</f>
        <v>1</v>
      </c>
      <c r="AT23" s="56" t="b">
        <f>INDEX([4]Guaiacylglycerol!$D:$D,MATCH($E23,[4]Guaiacylglycerol!$A:$A,0))</f>
        <v>0</v>
      </c>
      <c r="AU23" s="56" t="b">
        <f>INDEX([4]Lariciresinol!$E:$E,MATCH($E23,[4]Lariciresinol!$A:$A,0))</f>
        <v>0</v>
      </c>
      <c r="AV23" s="56" t="b">
        <f>INDEX([4]Pinoresinol!$E:$E,MATCH($E23,[4]Pinoresinol!$A:$A,0))</f>
        <v>0</v>
      </c>
      <c r="AW23" s="58" t="b">
        <f>INDEX('[3]-Secoisolariciresinol'!$D:$D,MATCH($E23,'[3]-Secoisolariciresinol'!$A:$A,0))</f>
        <v>0</v>
      </c>
      <c r="AX23" s="59" t="b">
        <f>INDEX([4]IAA!$E:$E,MATCH($E23,[4]IAA!$A:$A,0))</f>
        <v>0</v>
      </c>
      <c r="AY23" s="56" t="b">
        <f>INDEX('[4]Dihydrojasmonic acid'!$D:$D,MATCH($E23,'[4]Dihydrojasmonic acid'!$A:$A,0))</f>
        <v>0</v>
      </c>
      <c r="AZ23" s="56" t="b">
        <f>INDEX('[4]Jasmonic Acid'!$D:$D,MATCH($E23,'[4]Jasmonic Acid'!$A:$A,0))</f>
        <v>0</v>
      </c>
      <c r="BA23" s="62" t="b">
        <f>INDEX([4]Dihydrozeatin!$D:$D,MATCH($E23,[4]Dihydrozeatin!$A:$A,0))</f>
        <v>0</v>
      </c>
      <c r="BB23" s="62" t="b">
        <f>INDEX([4]Transzeatin!$D:$D,MATCH($E23,[4]Transzeatin!$A:$A,0))</f>
        <v>1</v>
      </c>
      <c r="BC23" s="55" t="b">
        <f>INDEX([4]Genipin!$D:$D,MATCH($E23,[4]Genipin!$A:$A,0))</f>
        <v>0</v>
      </c>
      <c r="BD23" s="61" t="b">
        <f>INDEX('[4]Abscisic Acid'!$D:$D,MATCH($E23,'[4]Abscisic Acid'!$A:$A,0))</f>
        <v>0</v>
      </c>
    </row>
    <row r="24" spans="1:56" x14ac:dyDescent="0.3">
      <c r="A24" s="51"/>
      <c r="B24" s="52"/>
      <c r="C24" s="52"/>
      <c r="D24" s="52"/>
      <c r="E24" s="40">
        <v>23</v>
      </c>
      <c r="F24" s="53">
        <f t="shared" si="1"/>
        <v>32</v>
      </c>
      <c r="G24" s="54">
        <f t="shared" si="2"/>
        <v>0.66666666666666663</v>
      </c>
      <c r="H24" s="55" t="b">
        <f>INDEX('[1]Benzoic Acid'!$D:$D,MATCH($E24,'[1]Benzoic Acid'!$A:$A,0))</f>
        <v>0</v>
      </c>
      <c r="I24" s="56" t="b">
        <f>INDEX('[1]Benzoylbenzoic Acid'!$D:$D,MATCH($E24,'[1]Benzoylbenzoic Acid'!$A:$A,0))</f>
        <v>1</v>
      </c>
      <c r="J24" s="56" t="b">
        <f>INDEX('[1]2-Benzylbenzoic acid'!$E:$E,MATCH($E24,'[1]2-Benzylbenzoic acid'!$A:$A,0))</f>
        <v>1</v>
      </c>
      <c r="K24" s="57" t="b">
        <f>INDEX([2]Trichocarpinene!$F:$F,MATCH($E24,[2]Trichocarpinene!$B:$B,0))</f>
        <v>1</v>
      </c>
      <c r="L24" s="56" t="b">
        <f>INDEX('[1]2,5-Dihydroxybenzoic acid'!$E:$E,MATCH($E24,'[1]2,5-Dihydroxybenzoic acid'!$A:$A,0))</f>
        <v>0</v>
      </c>
      <c r="M24" s="56" t="b">
        <f>INDEX('[1]3,4-Dihydroxybenzoic acid'!$E:$E,MATCH($E24,'[1]3,4-Dihydroxybenzoic acid'!$A:$A,0))</f>
        <v>1</v>
      </c>
      <c r="N24" s="57" t="b">
        <f>INDEX('[3]-Hydroxyacetophenone'!$D:$D,MATCH($E24,'[3]-Hydroxyacetophenone'!$A:$A,0))</f>
        <v>1</v>
      </c>
      <c r="O24" s="56" t="b">
        <f>INDEX('[1]4-Hydroxybenzoic Acid'!$D:$D,MATCH($E24,'[1]4-Hydroxybenzoic Acid'!$A:$A,0))</f>
        <v>0</v>
      </c>
      <c r="P24" s="56" t="b">
        <f>INDEX('[1]Salicyl Alcohol'!$L:$L,MATCH($E24,'[1]Salicyl Alcohol'!$A:$A,0))</f>
        <v>1</v>
      </c>
      <c r="Q24" s="56" t="b">
        <f>INDEX('[1]Vanillic Acid'!$D:$D,MATCH($E24,'[1]Vanillic Acid'!$A:$A,0))</f>
        <v>1</v>
      </c>
      <c r="R24" s="56" t="b">
        <f>INDEX('[1]Vanillyl Alcohol'!$L:$L,MATCH($E24,'[1]Vanillyl Alcohol'!$A:$A,0))</f>
        <v>1</v>
      </c>
      <c r="S24" s="56" t="b">
        <f>INDEX('[1]4-Hydroxyphenethylalcohol'!$D:$D,MATCH($E24,'[1]4-Hydroxyphenethylalcohol'!$A:$A,0))</f>
        <v>0</v>
      </c>
      <c r="T24" s="56" t="b">
        <f>INDEX([1]Salicin!$D:$D,MATCH($E24,[1]Salicin!$A:$A,0))</f>
        <v>0</v>
      </c>
      <c r="U24" s="57" t="b">
        <f>INDEX('[3]-salidroside'!$D:$D,MATCH($E24,'[3]-salidroside'!$A:$A,0))</f>
        <v>1</v>
      </c>
      <c r="V24" s="58" t="b">
        <f>INDEX('[3]-Gallic Acid'!$D:$D,MATCH($E24,'[3]-Gallic Acid'!$A:$A,0))</f>
        <v>1</v>
      </c>
      <c r="W24" s="59" t="b">
        <f>INDEX('[4]Caffeic Acid'!$D:$D,MATCH($E24,'[4]Caffeic Acid'!$A:$A,0))</f>
        <v>1</v>
      </c>
      <c r="X24" s="56" t="b">
        <f>INDEX('[4]Sinapic Acid'!$D:$D,MATCH($E24,'[4]Sinapic Acid'!$A:$A,0))</f>
        <v>1</v>
      </c>
      <c r="Y24" s="56" t="b">
        <f>INDEX('[4]Pinosylvin Monomethyl Ether'!$D:$D,MATCH($E24,'[4]Pinosylvin Monomethyl Ether'!$A:$A,0))</f>
        <v>1</v>
      </c>
      <c r="Z24" s="56" t="b">
        <f>INDEX('[4]Cinnamic Acid'!$D:$D,MATCH($E24,'[4]Cinnamic Acid'!$A:$A,0))</f>
        <v>1</v>
      </c>
      <c r="AA24" s="56" t="b">
        <f>INDEX('[4]o-Coumaric Acid'!$D:$D,MATCH($E24,'[4]o-Coumaric Acid'!$A:$A,0))</f>
        <v>0</v>
      </c>
      <c r="AB24" s="56" t="b">
        <f>INDEX('[4]m-Coumaric Acid'!$D:$D,MATCH($E24,'[4]m-Coumaric Acid'!$A:$A,0))</f>
        <v>0</v>
      </c>
      <c r="AC24" s="56" t="b">
        <f>INDEX('[4]p-Coumaric Acid'!$D:$D,MATCH($E24,'[4]p-Coumaric Acid'!$A:$A,0))</f>
        <v>0</v>
      </c>
      <c r="AD24" s="61" t="b">
        <f>INDEX('[4]Ferulic Acid'!$D:$D,MATCH($E24,'[4]Ferulic Acid'!$A:$A,0))</f>
        <v>1</v>
      </c>
      <c r="AE24" s="59" t="b">
        <f>INDEX('[4]Chlorogenic Acid'!$D:$D,MATCH($E24,'[4]Chlorogenic Acid'!$A:$A,0))</f>
        <v>1</v>
      </c>
      <c r="AF24" s="56" t="b">
        <f>INDEX([4]Esculetin!$D:$D,MATCH($E24,[4]Esculetin!$A:$A,0))</f>
        <v>1</v>
      </c>
      <c r="AG24" s="56" t="b">
        <f>INDEX('[4]7-hydroxycoumarin'!$D:$D,MATCH($E24,'[4]7-hydroxycoumarin'!$A:$A,0))</f>
        <v>1</v>
      </c>
      <c r="AH24" s="56" t="b">
        <f>INDEX('[4]7-hydroxy-4-methylcoumarin'!$D:$D,MATCH($E24,'[4]7-hydroxy-4-methylcoumarin'!$A:$A,0))</f>
        <v>1</v>
      </c>
      <c r="AI24" s="62" t="b">
        <f>INDEX('[4]7-Hydroxy-6-Methoxycoumarin'!$D:$D,MATCH($E24,'[4]7-Hydroxy-6-Methoxycoumarin'!$A:$A,0))</f>
        <v>1</v>
      </c>
      <c r="AJ24" s="55" t="b">
        <f>INDEX([4]Baicalein!$D:$D,MATCH($E24,[4]Baicalein!$A:$A,0))</f>
        <v>1</v>
      </c>
      <c r="AK24" s="56" t="b">
        <f>INDEX([4]Cyanidin!$D:$D,MATCH($E24,[4]Cyanidin!$A:$A,0))</f>
        <v>0</v>
      </c>
      <c r="AL24" s="56" t="b">
        <f>INDEX([4]Genistein!$D:$D,MATCH($E24,[4]Genistein!$A:$A,0))</f>
        <v>1</v>
      </c>
      <c r="AM24" s="56" t="b">
        <f>INDEX([4]Kaempferol!$D:$D,MATCH($E24,[4]Kaempferol!$A:$A,0))</f>
        <v>1</v>
      </c>
      <c r="AN24" s="57" t="b">
        <f>INDEX('[3]-Luteolin'!$D:$D,MATCH($E24,'[3]-Luteolin'!$A:$A,0))</f>
        <v>0</v>
      </c>
      <c r="AO24" s="57" t="b">
        <f>INDEX([3]Quercetin!$D:$D,MATCH($E24,[3]Quercetin!$A:$A,0))</f>
        <v>1</v>
      </c>
      <c r="AP24" s="58" t="b">
        <f>INDEX('[3]-DHQuercetin'!$D:$D,MATCH($E24,'[3]-DHQuercetin'!$A:$A,0))</f>
        <v>0</v>
      </c>
      <c r="AQ24" s="59" t="b">
        <f>INDEX([4]Catechin!$D:$D,MATCH($E24,[4]Catechin!$A:$A,0))</f>
        <v>1</v>
      </c>
      <c r="AR24" s="57" t="b">
        <f>INDEX('[3]-Dihydromyrcetin'!$D:$D,MATCH($E24,'[3]-Dihydromyrcetin'!$A:$A,0))</f>
        <v>0</v>
      </c>
      <c r="AS24" s="56" t="b">
        <f>INDEX([4]Epicatechin!$D:$D,MATCH($E24,[4]Epicatechin!$A:$A,0))</f>
        <v>1</v>
      </c>
      <c r="AT24" s="56" t="b">
        <f>INDEX([4]Guaiacylglycerol!$D:$D,MATCH($E24,[4]Guaiacylglycerol!$A:$A,0))</f>
        <v>0</v>
      </c>
      <c r="AU24" s="56" t="b">
        <f>INDEX([4]Lariciresinol!$E:$E,MATCH($E24,[4]Lariciresinol!$A:$A,0))</f>
        <v>0</v>
      </c>
      <c r="AV24" s="56" t="b">
        <f>INDEX([4]Pinoresinol!$E:$E,MATCH($E24,[4]Pinoresinol!$A:$A,0))</f>
        <v>1</v>
      </c>
      <c r="AW24" s="58" t="b">
        <f>INDEX('[3]-Secoisolariciresinol'!$D:$D,MATCH($E24,'[3]-Secoisolariciresinol'!$A:$A,0))</f>
        <v>1</v>
      </c>
      <c r="AX24" s="59" t="b">
        <f>INDEX([4]IAA!$E:$E,MATCH($E24,[4]IAA!$A:$A,0))</f>
        <v>0</v>
      </c>
      <c r="AY24" s="56" t="b">
        <f>INDEX('[4]Dihydrojasmonic acid'!$D:$D,MATCH($E24,'[4]Dihydrojasmonic acid'!$A:$A,0))</f>
        <v>1</v>
      </c>
      <c r="AZ24" s="56" t="b">
        <f>INDEX('[4]Jasmonic Acid'!$D:$D,MATCH($E24,'[4]Jasmonic Acid'!$A:$A,0))</f>
        <v>0</v>
      </c>
      <c r="BA24" s="62" t="b">
        <f>INDEX([4]Dihydrozeatin!$D:$D,MATCH($E24,[4]Dihydrozeatin!$A:$A,0))</f>
        <v>1</v>
      </c>
      <c r="BB24" s="62" t="b">
        <f>INDEX([4]Transzeatin!$D:$D,MATCH($E24,[4]Transzeatin!$A:$A,0))</f>
        <v>1</v>
      </c>
      <c r="BC24" s="55" t="b">
        <f>INDEX([4]Genipin!$D:$D,MATCH($E24,[4]Genipin!$A:$A,0))</f>
        <v>0</v>
      </c>
      <c r="BD24" s="61" t="b">
        <f>INDEX('[4]Abscisic Acid'!$D:$D,MATCH($E24,'[4]Abscisic Acid'!$A:$A,0))</f>
        <v>1</v>
      </c>
    </row>
    <row r="25" spans="1:56" x14ac:dyDescent="0.3">
      <c r="A25" s="51"/>
      <c r="B25" s="52"/>
      <c r="C25" s="52"/>
      <c r="D25" s="52"/>
      <c r="E25" s="40">
        <v>24</v>
      </c>
      <c r="F25" s="53">
        <f t="shared" si="1"/>
        <v>36</v>
      </c>
      <c r="G25" s="54">
        <f t="shared" si="2"/>
        <v>0.75</v>
      </c>
      <c r="H25" s="55" t="b">
        <f>INDEX('[1]Benzoic Acid'!$D:$D,MATCH($E25,'[1]Benzoic Acid'!$A:$A,0))</f>
        <v>1</v>
      </c>
      <c r="I25" s="56" t="b">
        <f>INDEX('[1]Benzoylbenzoic Acid'!$D:$D,MATCH($E25,'[1]Benzoylbenzoic Acid'!$A:$A,0))</f>
        <v>1</v>
      </c>
      <c r="J25" s="56" t="b">
        <f>INDEX('[1]2-Benzylbenzoic acid'!$E:$E,MATCH($E25,'[1]2-Benzylbenzoic acid'!$A:$A,0))</f>
        <v>1</v>
      </c>
      <c r="K25" s="57" t="b">
        <f>INDEX([2]Trichocarpinene!$F:$F,MATCH($E25,[2]Trichocarpinene!$B:$B,0))</f>
        <v>1</v>
      </c>
      <c r="L25" s="56" t="b">
        <f>INDEX('[1]2,5-Dihydroxybenzoic acid'!$E:$E,MATCH($E25,'[1]2,5-Dihydroxybenzoic acid'!$A:$A,0))</f>
        <v>0</v>
      </c>
      <c r="M25" s="56" t="b">
        <f>INDEX('[1]3,4-Dihydroxybenzoic acid'!$E:$E,MATCH($E25,'[1]3,4-Dihydroxybenzoic acid'!$A:$A,0))</f>
        <v>0</v>
      </c>
      <c r="N25" s="57" t="b">
        <f>INDEX('[3]-Hydroxyacetophenone'!$D:$D,MATCH($E25,'[3]-Hydroxyacetophenone'!$A:$A,0))</f>
        <v>1</v>
      </c>
      <c r="O25" s="56" t="b">
        <f>INDEX('[1]4-Hydroxybenzoic Acid'!$D:$D,MATCH($E25,'[1]4-Hydroxybenzoic Acid'!$A:$A,0))</f>
        <v>1</v>
      </c>
      <c r="P25" s="56" t="b">
        <f>INDEX('[1]Salicyl Alcohol'!$L:$L,MATCH($E25,'[1]Salicyl Alcohol'!$A:$A,0))</f>
        <v>1</v>
      </c>
      <c r="Q25" s="56" t="b">
        <f>INDEX('[1]Vanillic Acid'!$D:$D,MATCH($E25,'[1]Vanillic Acid'!$A:$A,0))</f>
        <v>1</v>
      </c>
      <c r="R25" s="56" t="b">
        <f>INDEX('[1]Vanillyl Alcohol'!$L:$L,MATCH($E25,'[1]Vanillyl Alcohol'!$A:$A,0))</f>
        <v>1</v>
      </c>
      <c r="S25" s="56" t="b">
        <f>INDEX('[1]4-Hydroxyphenethylalcohol'!$D:$D,MATCH($E25,'[1]4-Hydroxyphenethylalcohol'!$A:$A,0))</f>
        <v>0</v>
      </c>
      <c r="T25" s="56" t="b">
        <f>INDEX([1]Salicin!$D:$D,MATCH($E25,[1]Salicin!$A:$A,0))</f>
        <v>0</v>
      </c>
      <c r="U25" s="57" t="b">
        <f>INDEX('[3]-salidroside'!$D:$D,MATCH($E25,'[3]-salidroside'!$A:$A,0))</f>
        <v>1</v>
      </c>
      <c r="V25" s="58" t="b">
        <f>INDEX('[3]-Gallic Acid'!$D:$D,MATCH($E25,'[3]-Gallic Acid'!$A:$A,0))</f>
        <v>1</v>
      </c>
      <c r="W25" s="59" t="b">
        <f>INDEX('[4]Caffeic Acid'!$D:$D,MATCH($E25,'[4]Caffeic Acid'!$A:$A,0))</f>
        <v>1</v>
      </c>
      <c r="X25" s="56" t="b">
        <f>INDEX('[4]Sinapic Acid'!$D:$D,MATCH($E25,'[4]Sinapic Acid'!$A:$A,0))</f>
        <v>1</v>
      </c>
      <c r="Y25" s="56" t="b">
        <f>INDEX('[4]Pinosylvin Monomethyl Ether'!$D:$D,MATCH($E25,'[4]Pinosylvin Monomethyl Ether'!$A:$A,0))</f>
        <v>1</v>
      </c>
      <c r="Z25" s="56" t="b">
        <f>INDEX('[4]Cinnamic Acid'!$D:$D,MATCH($E25,'[4]Cinnamic Acid'!$A:$A,0))</f>
        <v>0</v>
      </c>
      <c r="AA25" s="56" t="b">
        <f>INDEX('[4]o-Coumaric Acid'!$D:$D,MATCH($E25,'[4]o-Coumaric Acid'!$A:$A,0))</f>
        <v>0</v>
      </c>
      <c r="AB25" s="56" t="b">
        <f>INDEX('[4]m-Coumaric Acid'!$D:$D,MATCH($E25,'[4]m-Coumaric Acid'!$A:$A,0))</f>
        <v>0</v>
      </c>
      <c r="AC25" s="56" t="b">
        <f>INDEX('[4]p-Coumaric Acid'!$D:$D,MATCH($E25,'[4]p-Coumaric Acid'!$A:$A,0))</f>
        <v>0</v>
      </c>
      <c r="AD25" s="61" t="b">
        <f>INDEX('[4]Ferulic Acid'!$D:$D,MATCH($E25,'[4]Ferulic Acid'!$A:$A,0))</f>
        <v>1</v>
      </c>
      <c r="AE25" s="59" t="b">
        <f>INDEX('[4]Chlorogenic Acid'!$D:$D,MATCH($E25,'[4]Chlorogenic Acid'!$A:$A,0))</f>
        <v>1</v>
      </c>
      <c r="AF25" s="56" t="b">
        <f>INDEX([4]Esculetin!$D:$D,MATCH($E25,[4]Esculetin!$A:$A,0))</f>
        <v>1</v>
      </c>
      <c r="AG25" s="56" t="b">
        <f>INDEX('[4]7-hydroxycoumarin'!$D:$D,MATCH($E25,'[4]7-hydroxycoumarin'!$A:$A,0))</f>
        <v>1</v>
      </c>
      <c r="AH25" s="56" t="b">
        <f>INDEX('[4]7-hydroxy-4-methylcoumarin'!$D:$D,MATCH($E25,'[4]7-hydroxy-4-methylcoumarin'!$A:$A,0))</f>
        <v>1</v>
      </c>
      <c r="AI25" s="62" t="b">
        <f>INDEX('[4]7-Hydroxy-6-Methoxycoumarin'!$D:$D,MATCH($E25,'[4]7-Hydroxy-6-Methoxycoumarin'!$A:$A,0))</f>
        <v>1</v>
      </c>
      <c r="AJ25" s="55" t="b">
        <f>INDEX([4]Baicalein!$D:$D,MATCH($E25,[4]Baicalein!$A:$A,0))</f>
        <v>1</v>
      </c>
      <c r="AK25" s="56" t="b">
        <f>INDEX([4]Cyanidin!$D:$D,MATCH($E25,[4]Cyanidin!$A:$A,0))</f>
        <v>0</v>
      </c>
      <c r="AL25" s="56" t="b">
        <f>INDEX([4]Genistein!$D:$D,MATCH($E25,[4]Genistein!$A:$A,0))</f>
        <v>1</v>
      </c>
      <c r="AM25" s="56" t="b">
        <f>INDEX([4]Kaempferol!$D:$D,MATCH($E25,[4]Kaempferol!$A:$A,0))</f>
        <v>0</v>
      </c>
      <c r="AN25" s="57" t="b">
        <f>INDEX('[3]-Luteolin'!$D:$D,MATCH($E25,'[3]-Luteolin'!$A:$A,0))</f>
        <v>1</v>
      </c>
      <c r="AO25" s="57" t="b">
        <f>INDEX([3]Quercetin!$D:$D,MATCH($E25,[3]Quercetin!$A:$A,0))</f>
        <v>1</v>
      </c>
      <c r="AP25" s="58" t="b">
        <f>INDEX('[3]-DHQuercetin'!$D:$D,MATCH($E25,'[3]-DHQuercetin'!$A:$A,0))</f>
        <v>1</v>
      </c>
      <c r="AQ25" s="59" t="b">
        <f>INDEX([4]Catechin!$D:$D,MATCH($E25,[4]Catechin!$A:$A,0))</f>
        <v>1</v>
      </c>
      <c r="AR25" s="57" t="b">
        <f>INDEX('[3]-Dihydromyrcetin'!$D:$D,MATCH($E25,'[3]-Dihydromyrcetin'!$A:$A,0))</f>
        <v>0</v>
      </c>
      <c r="AS25" s="56" t="b">
        <f>INDEX([4]Epicatechin!$D:$D,MATCH($E25,[4]Epicatechin!$A:$A,0))</f>
        <v>1</v>
      </c>
      <c r="AT25" s="56" t="b">
        <f>INDEX([4]Guaiacylglycerol!$D:$D,MATCH($E25,[4]Guaiacylglycerol!$A:$A,0))</f>
        <v>1</v>
      </c>
      <c r="AU25" s="56" t="b">
        <f>INDEX([4]Lariciresinol!$E:$E,MATCH($E25,[4]Lariciresinol!$A:$A,0))</f>
        <v>1</v>
      </c>
      <c r="AV25" s="56" t="b">
        <f>INDEX([4]Pinoresinol!$E:$E,MATCH($E25,[4]Pinoresinol!$A:$A,0))</f>
        <v>1</v>
      </c>
      <c r="AW25" s="58" t="b">
        <f>INDEX('[3]-Secoisolariciresinol'!$D:$D,MATCH($E25,'[3]-Secoisolariciresinol'!$A:$A,0))</f>
        <v>1</v>
      </c>
      <c r="AX25" s="59" t="b">
        <f>INDEX([4]IAA!$E:$E,MATCH($E25,[4]IAA!$A:$A,0))</f>
        <v>0</v>
      </c>
      <c r="AY25" s="56" t="b">
        <f>INDEX('[4]Dihydrojasmonic acid'!$D:$D,MATCH($E25,'[4]Dihydrojasmonic acid'!$A:$A,0))</f>
        <v>1</v>
      </c>
      <c r="AZ25" s="56" t="b">
        <f>INDEX('[4]Jasmonic Acid'!$D:$D,MATCH($E25,'[4]Jasmonic Acid'!$A:$A,0))</f>
        <v>1</v>
      </c>
      <c r="BA25" s="62" t="b">
        <f>INDEX([4]Dihydrozeatin!$D:$D,MATCH($E25,[4]Dihydrozeatin!$A:$A,0))</f>
        <v>1</v>
      </c>
      <c r="BB25" s="62" t="b">
        <f>INDEX([4]Transzeatin!$D:$D,MATCH($E25,[4]Transzeatin!$A:$A,0))</f>
        <v>1</v>
      </c>
      <c r="BC25" s="55" t="b">
        <f>INDEX([4]Genipin!$D:$D,MATCH($E25,[4]Genipin!$A:$A,0))</f>
        <v>0</v>
      </c>
      <c r="BD25" s="61" t="b">
        <f>INDEX('[4]Abscisic Acid'!$D:$D,MATCH($E25,'[4]Abscisic Acid'!$A:$A,0))</f>
        <v>1</v>
      </c>
    </row>
    <row r="26" spans="1:56" x14ac:dyDescent="0.3">
      <c r="A26" s="51"/>
      <c r="B26" s="52"/>
      <c r="C26" s="52"/>
      <c r="D26" s="52"/>
      <c r="E26" s="40">
        <v>6</v>
      </c>
      <c r="F26" s="53">
        <f t="shared" si="1"/>
        <v>12</v>
      </c>
      <c r="G26" s="54">
        <f t="shared" si="2"/>
        <v>0.25</v>
      </c>
      <c r="H26" s="55" t="b">
        <f>INDEX('[1]Benzoic Acid'!$D:$D,MATCH($E26,'[1]Benzoic Acid'!$A:$A,0))</f>
        <v>0</v>
      </c>
      <c r="I26" s="56" t="b">
        <f>INDEX('[1]Benzoylbenzoic Acid'!$D:$D,MATCH($E26,'[1]Benzoylbenzoic Acid'!$A:$A,0))</f>
        <v>0</v>
      </c>
      <c r="J26" s="56" t="b">
        <f>INDEX('[1]2-Benzylbenzoic acid'!$E:$E,MATCH($E26,'[1]2-Benzylbenzoic acid'!$A:$A,0))</f>
        <v>0</v>
      </c>
      <c r="K26" s="57" t="b">
        <f>INDEX([2]Trichocarpinene!$F:$F,MATCH($E26,[2]Trichocarpinene!$B:$B,0))</f>
        <v>0</v>
      </c>
      <c r="L26" s="56" t="b">
        <f>INDEX('[1]2,5-Dihydroxybenzoic acid'!$E:$E,MATCH($E26,'[1]2,5-Dihydroxybenzoic acid'!$A:$A,0))</f>
        <v>0</v>
      </c>
      <c r="M26" s="56" t="b">
        <f>INDEX('[1]3,4-Dihydroxybenzoic acid'!$E:$E,MATCH($E26,'[1]3,4-Dihydroxybenzoic acid'!$A:$A,0))</f>
        <v>1</v>
      </c>
      <c r="N26" s="57" t="b">
        <f>INDEX('[3]-Hydroxyacetophenone'!$D:$D,MATCH($E26,'[3]-Hydroxyacetophenone'!$A:$A,0))</f>
        <v>0</v>
      </c>
      <c r="O26" s="56" t="b">
        <f>INDEX('[1]4-Hydroxybenzoic Acid'!$D:$D,MATCH($E26,'[1]4-Hydroxybenzoic Acid'!$A:$A,0))</f>
        <v>0</v>
      </c>
      <c r="P26" s="56" t="b">
        <f>INDEX('[1]Salicyl Alcohol'!$L:$L,MATCH($E26,'[1]Salicyl Alcohol'!$A:$A,0))</f>
        <v>0</v>
      </c>
      <c r="Q26" s="56" t="b">
        <f>INDEX('[1]Vanillic Acid'!$D:$D,MATCH($E26,'[1]Vanillic Acid'!$A:$A,0))</f>
        <v>1</v>
      </c>
      <c r="R26" s="56" t="b">
        <f>INDEX('[1]Vanillyl Alcohol'!$L:$L,MATCH($E26,'[1]Vanillyl Alcohol'!$A:$A,0))</f>
        <v>1</v>
      </c>
      <c r="S26" s="56" t="b">
        <f>INDEX('[1]4-Hydroxyphenethylalcohol'!$D:$D,MATCH($E26,'[1]4-Hydroxyphenethylalcohol'!$A:$A,0))</f>
        <v>0</v>
      </c>
      <c r="T26" s="56" t="b">
        <f>INDEX([1]Salicin!$D:$D,MATCH($E26,[1]Salicin!$A:$A,0))</f>
        <v>0</v>
      </c>
      <c r="U26" s="57" t="b">
        <f>INDEX('[3]-salidroside'!$D:$D,MATCH($E26,'[3]-salidroside'!$A:$A,0))</f>
        <v>0</v>
      </c>
      <c r="V26" s="58" t="b">
        <f>INDEX('[3]-Gallic Acid'!$D:$D,MATCH($E26,'[3]-Gallic Acid'!$A:$A,0))</f>
        <v>1</v>
      </c>
      <c r="W26" s="59" t="b">
        <f>INDEX('[4]Caffeic Acid'!$D:$D,MATCH($E26,'[4]Caffeic Acid'!$A:$A,0))</f>
        <v>0</v>
      </c>
      <c r="X26" s="56" t="b">
        <f>INDEX('[4]Sinapic Acid'!$D:$D,MATCH($E26,'[4]Sinapic Acid'!$A:$A,0))</f>
        <v>1</v>
      </c>
      <c r="Y26" s="56" t="b">
        <f>INDEX('[4]Pinosylvin Monomethyl Ether'!$D:$D,MATCH($E26,'[4]Pinosylvin Monomethyl Ether'!$A:$A,0))</f>
        <v>0</v>
      </c>
      <c r="Z26" s="56" t="b">
        <f>INDEX('[4]Cinnamic Acid'!$D:$D,MATCH($E26,'[4]Cinnamic Acid'!$A:$A,0))</f>
        <v>0</v>
      </c>
      <c r="AA26" s="56" t="b">
        <f>INDEX('[4]o-Coumaric Acid'!$D:$D,MATCH($E26,'[4]o-Coumaric Acid'!$A:$A,0))</f>
        <v>0</v>
      </c>
      <c r="AB26" s="56" t="b">
        <f>INDEX('[4]m-Coumaric Acid'!$D:$D,MATCH($E26,'[4]m-Coumaric Acid'!$A:$A,0))</f>
        <v>0</v>
      </c>
      <c r="AC26" s="56" t="b">
        <f>INDEX('[4]p-Coumaric Acid'!$D:$D,MATCH($E26,'[4]p-Coumaric Acid'!$A:$A,0))</f>
        <v>0</v>
      </c>
      <c r="AD26" s="61" t="b">
        <f>INDEX('[4]Ferulic Acid'!$D:$D,MATCH($E26,'[4]Ferulic Acid'!$A:$A,0))</f>
        <v>0</v>
      </c>
      <c r="AE26" s="59" t="b">
        <f>INDEX('[4]Chlorogenic Acid'!$D:$D,MATCH($E26,'[4]Chlorogenic Acid'!$A:$A,0))</f>
        <v>0</v>
      </c>
      <c r="AF26" s="56" t="b">
        <f>INDEX([4]Esculetin!$D:$D,MATCH($E26,[4]Esculetin!$A:$A,0))</f>
        <v>1</v>
      </c>
      <c r="AG26" s="56" t="b">
        <f>INDEX('[4]7-hydroxycoumarin'!$D:$D,MATCH($E26,'[4]7-hydroxycoumarin'!$A:$A,0))</f>
        <v>0</v>
      </c>
      <c r="AH26" s="56" t="b">
        <f>INDEX('[4]7-hydroxy-4-methylcoumarin'!$D:$D,MATCH($E26,'[4]7-hydroxy-4-methylcoumarin'!$A:$A,0))</f>
        <v>0</v>
      </c>
      <c r="AI26" s="62" t="b">
        <f>INDEX('[4]7-Hydroxy-6-Methoxycoumarin'!$D:$D,MATCH($E26,'[4]7-Hydroxy-6-Methoxycoumarin'!$A:$A,0))</f>
        <v>0</v>
      </c>
      <c r="AJ26" s="55" t="b">
        <f>INDEX([4]Baicalein!$D:$D,MATCH($E26,[4]Baicalein!$A:$A,0))</f>
        <v>0</v>
      </c>
      <c r="AK26" s="56" t="b">
        <f>INDEX([4]Cyanidin!$D:$D,MATCH($E26,[4]Cyanidin!$A:$A,0))</f>
        <v>0</v>
      </c>
      <c r="AL26" s="56" t="b">
        <f>INDEX([4]Genistein!$D:$D,MATCH($E26,[4]Genistein!$A:$A,0))</f>
        <v>0</v>
      </c>
      <c r="AM26" s="56" t="b">
        <f>INDEX([4]Kaempferol!$D:$D,MATCH($E26,[4]Kaempferol!$A:$A,0))</f>
        <v>0</v>
      </c>
      <c r="AN26" s="57" t="b">
        <f>INDEX('[3]-Luteolin'!$D:$D,MATCH($E26,'[3]-Luteolin'!$A:$A,0))</f>
        <v>0</v>
      </c>
      <c r="AO26" s="57" t="b">
        <f>INDEX([3]Quercetin!$D:$D,MATCH($E26,[3]Quercetin!$A:$A,0))</f>
        <v>1</v>
      </c>
      <c r="AP26" s="58" t="b">
        <f>INDEX('[3]-DHQuercetin'!$D:$D,MATCH($E26,'[3]-DHQuercetin'!$A:$A,0))</f>
        <v>0</v>
      </c>
      <c r="AQ26" s="59" t="b">
        <f>INDEX([4]Catechin!$D:$D,MATCH($E26,[4]Catechin!$A:$A,0))</f>
        <v>1</v>
      </c>
      <c r="AR26" s="57" t="b">
        <f>INDEX('[3]-Dihydromyrcetin'!$D:$D,MATCH($E26,'[3]-Dihydromyrcetin'!$A:$A,0))</f>
        <v>0</v>
      </c>
      <c r="AS26" s="56" t="b">
        <f>INDEX([4]Epicatechin!$D:$D,MATCH($E26,[4]Epicatechin!$A:$A,0))</f>
        <v>1</v>
      </c>
      <c r="AT26" s="56" t="b">
        <f>INDEX([4]Guaiacylglycerol!$D:$D,MATCH($E26,[4]Guaiacylglycerol!$A:$A,0))</f>
        <v>0</v>
      </c>
      <c r="AU26" s="56" t="b">
        <f>INDEX([4]Lariciresinol!$E:$E,MATCH($E26,[4]Lariciresinol!$A:$A,0))</f>
        <v>0</v>
      </c>
      <c r="AV26" s="56" t="b">
        <f>INDEX([4]Pinoresinol!$E:$E,MATCH($E26,[4]Pinoresinol!$A:$A,0))</f>
        <v>0</v>
      </c>
      <c r="AW26" s="58" t="b">
        <f>INDEX('[3]-Secoisolariciresinol'!$D:$D,MATCH($E26,'[3]-Secoisolariciresinol'!$A:$A,0))</f>
        <v>1</v>
      </c>
      <c r="AX26" s="59" t="b">
        <f>INDEX([4]IAA!$E:$E,MATCH($E26,[4]IAA!$A:$A,0))</f>
        <v>0</v>
      </c>
      <c r="AY26" s="56" t="b">
        <f>INDEX('[4]Dihydrojasmonic acid'!$D:$D,MATCH($E26,'[4]Dihydrojasmonic acid'!$A:$A,0))</f>
        <v>0</v>
      </c>
      <c r="AZ26" s="56" t="b">
        <f>INDEX('[4]Jasmonic Acid'!$D:$D,MATCH($E26,'[4]Jasmonic Acid'!$A:$A,0))</f>
        <v>0</v>
      </c>
      <c r="BA26" s="62" t="b">
        <f>INDEX([4]Dihydrozeatin!$D:$D,MATCH($E26,[4]Dihydrozeatin!$A:$A,0))</f>
        <v>1</v>
      </c>
      <c r="BB26" s="62" t="b">
        <f>INDEX([4]Transzeatin!$D:$D,MATCH($E26,[4]Transzeatin!$A:$A,0))</f>
        <v>1</v>
      </c>
      <c r="BC26" s="55" t="b">
        <f>INDEX([4]Genipin!$D:$D,MATCH($E26,[4]Genipin!$A:$A,0))</f>
        <v>0</v>
      </c>
      <c r="BD26" s="61" t="b">
        <f>INDEX('[4]Abscisic Acid'!$D:$D,MATCH($E26,'[4]Abscisic Acid'!$A:$A,0))</f>
        <v>0</v>
      </c>
    </row>
    <row r="27" spans="1:56" x14ac:dyDescent="0.3">
      <c r="A27" s="51"/>
      <c r="B27" s="52"/>
      <c r="C27" s="52"/>
      <c r="D27" s="52"/>
      <c r="E27" s="40">
        <v>35</v>
      </c>
      <c r="F27" s="53">
        <f t="shared" si="1"/>
        <v>30</v>
      </c>
      <c r="G27" s="54">
        <f t="shared" si="2"/>
        <v>0.625</v>
      </c>
      <c r="H27" s="55" t="b">
        <f>INDEX('[1]Benzoic Acid'!$D:$D,MATCH($E27,'[1]Benzoic Acid'!$A:$A,0))</f>
        <v>1</v>
      </c>
      <c r="I27" s="56" t="b">
        <f>INDEX('[1]Benzoylbenzoic Acid'!$D:$D,MATCH($E27,'[1]Benzoylbenzoic Acid'!$A:$A,0))</f>
        <v>1</v>
      </c>
      <c r="J27" s="56" t="b">
        <f>INDEX('[1]2-Benzylbenzoic acid'!$E:$E,MATCH($E27,'[1]2-Benzylbenzoic acid'!$A:$A,0))</f>
        <v>1</v>
      </c>
      <c r="K27" s="57" t="b">
        <f>INDEX([2]Trichocarpinene!$F:$F,MATCH($E27,[2]Trichocarpinene!$B:$B,0))</f>
        <v>0</v>
      </c>
      <c r="L27" s="56" t="b">
        <f>INDEX('[1]2,5-Dihydroxybenzoic acid'!$E:$E,MATCH($E27,'[1]2,5-Dihydroxybenzoic acid'!$A:$A,0))</f>
        <v>0</v>
      </c>
      <c r="M27" s="56" t="b">
        <f>INDEX('[1]3,4-Dihydroxybenzoic acid'!$E:$E,MATCH($E27,'[1]3,4-Dihydroxybenzoic acid'!$A:$A,0))</f>
        <v>1</v>
      </c>
      <c r="N27" s="57" t="b">
        <f>INDEX('[3]-Hydroxyacetophenone'!$D:$D,MATCH($E27,'[3]-Hydroxyacetophenone'!$A:$A,0))</f>
        <v>1</v>
      </c>
      <c r="O27" s="56" t="b">
        <f>INDEX('[1]4-Hydroxybenzoic Acid'!$D:$D,MATCH($E27,'[1]4-Hydroxybenzoic Acid'!$A:$A,0))</f>
        <v>1</v>
      </c>
      <c r="P27" s="56" t="b">
        <f>INDEX('[1]Salicyl Alcohol'!$L:$L,MATCH($E27,'[1]Salicyl Alcohol'!$A:$A,0))</f>
        <v>1</v>
      </c>
      <c r="Q27" s="56" t="b">
        <f>INDEX('[1]Vanillic Acid'!$D:$D,MATCH($E27,'[1]Vanillic Acid'!$A:$A,0))</f>
        <v>1</v>
      </c>
      <c r="R27" s="56" t="b">
        <f>INDEX('[1]Vanillyl Alcohol'!$L:$L,MATCH($E27,'[1]Vanillyl Alcohol'!$A:$A,0))</f>
        <v>1</v>
      </c>
      <c r="S27" s="56" t="b">
        <f>INDEX('[1]4-Hydroxyphenethylalcohol'!$D:$D,MATCH($E27,'[1]4-Hydroxyphenethylalcohol'!$A:$A,0))</f>
        <v>0</v>
      </c>
      <c r="T27" s="56" t="b">
        <f>INDEX([1]Salicin!$D:$D,MATCH($E27,[1]Salicin!$A:$A,0))</f>
        <v>0</v>
      </c>
      <c r="U27" s="57" t="b">
        <f>INDEX('[3]-salidroside'!$D:$D,MATCH($E27,'[3]-salidroside'!$A:$A,0))</f>
        <v>1</v>
      </c>
      <c r="V27" s="58" t="b">
        <f>INDEX('[3]-Gallic Acid'!$D:$D,MATCH($E27,'[3]-Gallic Acid'!$A:$A,0))</f>
        <v>0</v>
      </c>
      <c r="W27" s="59" t="b">
        <f>INDEX('[4]Caffeic Acid'!$D:$D,MATCH($E27,'[4]Caffeic Acid'!$A:$A,0))</f>
        <v>0</v>
      </c>
      <c r="X27" s="56" t="b">
        <f>INDEX('[4]Sinapic Acid'!$D:$D,MATCH($E27,'[4]Sinapic Acid'!$A:$A,0))</f>
        <v>1</v>
      </c>
      <c r="Y27" s="56" t="b">
        <f>INDEX('[4]Pinosylvin Monomethyl Ether'!$D:$D,MATCH($E27,'[4]Pinosylvin Monomethyl Ether'!$A:$A,0))</f>
        <v>1</v>
      </c>
      <c r="Z27" s="56" t="b">
        <f>INDEX('[4]Cinnamic Acid'!$D:$D,MATCH($E27,'[4]Cinnamic Acid'!$A:$A,0))</f>
        <v>0</v>
      </c>
      <c r="AA27" s="56" t="b">
        <f>INDEX('[4]o-Coumaric Acid'!$D:$D,MATCH($E27,'[4]o-Coumaric Acid'!$A:$A,0))</f>
        <v>0</v>
      </c>
      <c r="AB27" s="56" t="b">
        <f>INDEX('[4]m-Coumaric Acid'!$D:$D,MATCH($E27,'[4]m-Coumaric Acid'!$A:$A,0))</f>
        <v>1</v>
      </c>
      <c r="AC27" s="60" t="s">
        <v>13</v>
      </c>
      <c r="AD27" s="61" t="b">
        <f>INDEX('[4]Ferulic Acid'!$D:$D,MATCH($E27,'[4]Ferulic Acid'!$A:$A,0))</f>
        <v>1</v>
      </c>
      <c r="AE27" s="59" t="b">
        <f>INDEX('[4]Chlorogenic Acid'!$D:$D,MATCH($E27,'[4]Chlorogenic Acid'!$A:$A,0))</f>
        <v>1</v>
      </c>
      <c r="AF27" s="56" t="b">
        <f>INDEX([4]Esculetin!$D:$D,MATCH($E27,[4]Esculetin!$A:$A,0))</f>
        <v>1</v>
      </c>
      <c r="AG27" s="56" t="b">
        <f>INDEX('[4]7-hydroxycoumarin'!$D:$D,MATCH($E27,'[4]7-hydroxycoumarin'!$A:$A,0))</f>
        <v>1</v>
      </c>
      <c r="AH27" s="56" t="b">
        <f>INDEX('[4]7-hydroxy-4-methylcoumarin'!$D:$D,MATCH($E27,'[4]7-hydroxy-4-methylcoumarin'!$A:$A,0))</f>
        <v>1</v>
      </c>
      <c r="AI27" s="62" t="b">
        <f>INDEX('[4]7-Hydroxy-6-Methoxycoumarin'!$D:$D,MATCH($E27,'[4]7-Hydroxy-6-Methoxycoumarin'!$A:$A,0))</f>
        <v>1</v>
      </c>
      <c r="AJ27" s="55" t="b">
        <f>INDEX([4]Baicalein!$D:$D,MATCH($E27,[4]Baicalein!$A:$A,0))</f>
        <v>1</v>
      </c>
      <c r="AK27" s="56" t="b">
        <f>INDEX([4]Cyanidin!$D:$D,MATCH($E27,[4]Cyanidin!$A:$A,0))</f>
        <v>0</v>
      </c>
      <c r="AL27" s="56" t="b">
        <f>INDEX([4]Genistein!$D:$D,MATCH($E27,[4]Genistein!$A:$A,0))</f>
        <v>0</v>
      </c>
      <c r="AM27" s="56" t="b">
        <f>INDEX([4]Kaempferol!$D:$D,MATCH($E27,[4]Kaempferol!$A:$A,0))</f>
        <v>0</v>
      </c>
      <c r="AN27" s="57" t="b">
        <f>INDEX('[3]-Luteolin'!$D:$D,MATCH($E27,'[3]-Luteolin'!$A:$A,0))</f>
        <v>1</v>
      </c>
      <c r="AO27" s="57" t="b">
        <f>INDEX([3]Quercetin!$D:$D,MATCH($E27,[3]Quercetin!$A:$A,0))</f>
        <v>1</v>
      </c>
      <c r="AP27" s="58" t="b">
        <f>INDEX('[3]-DHQuercetin'!$D:$D,MATCH($E27,'[3]-DHQuercetin'!$A:$A,0))</f>
        <v>1</v>
      </c>
      <c r="AQ27" s="59" t="b">
        <f>INDEX([4]Catechin!$D:$D,MATCH($E27,[4]Catechin!$A:$A,0))</f>
        <v>1</v>
      </c>
      <c r="AR27" s="57" t="b">
        <f>INDEX('[3]-Dihydromyrcetin'!$D:$D,MATCH($E27,'[3]-Dihydromyrcetin'!$A:$A,0))</f>
        <v>0</v>
      </c>
      <c r="AS27" s="56" t="b">
        <f>INDEX([4]Epicatechin!$D:$D,MATCH($E27,[4]Epicatechin!$A:$A,0))</f>
        <v>1</v>
      </c>
      <c r="AT27" s="56" t="b">
        <f>INDEX([4]Guaiacylglycerol!$D:$D,MATCH($E27,[4]Guaiacylglycerol!$A:$A,0))</f>
        <v>0</v>
      </c>
      <c r="AU27" s="56" t="b">
        <f>INDEX([4]Lariciresinol!$E:$E,MATCH($E27,[4]Lariciresinol!$A:$A,0))</f>
        <v>0</v>
      </c>
      <c r="AV27" s="56" t="b">
        <f>INDEX([4]Pinoresinol!$E:$E,MATCH($E27,[4]Pinoresinol!$A:$A,0))</f>
        <v>0</v>
      </c>
      <c r="AW27" s="58" t="b">
        <f>INDEX('[3]-Secoisolariciresinol'!$D:$D,MATCH($E27,'[3]-Secoisolariciresinol'!$A:$A,0))</f>
        <v>1</v>
      </c>
      <c r="AX27" s="59" t="b">
        <f>INDEX([4]IAA!$E:$E,MATCH($E27,[4]IAA!$A:$A,0))</f>
        <v>0</v>
      </c>
      <c r="AY27" s="56" t="b">
        <f>INDEX('[4]Dihydrojasmonic acid'!$D:$D,MATCH($E27,'[4]Dihydrojasmonic acid'!$A:$A,0))</f>
        <v>1</v>
      </c>
      <c r="AZ27" s="56" t="b">
        <f>INDEX('[4]Jasmonic Acid'!$D:$D,MATCH($E27,'[4]Jasmonic Acid'!$A:$A,0))</f>
        <v>1</v>
      </c>
      <c r="BA27" s="62" t="b">
        <f>INDEX([4]Dihydrozeatin!$D:$D,MATCH($E27,[4]Dihydrozeatin!$A:$A,0))</f>
        <v>0</v>
      </c>
      <c r="BB27" s="62" t="b">
        <f>INDEX([4]Transzeatin!$D:$D,MATCH($E27,[4]Transzeatin!$A:$A,0))</f>
        <v>1</v>
      </c>
      <c r="BC27" s="55" t="b">
        <f>INDEX([4]Genipin!$D:$D,MATCH($E27,[4]Genipin!$A:$A,0))</f>
        <v>0</v>
      </c>
      <c r="BD27" s="61" t="b">
        <f>INDEX('[4]Abscisic Acid'!$D:$D,MATCH($E27,'[4]Abscisic Acid'!$A:$A,0))</f>
        <v>1</v>
      </c>
    </row>
    <row r="28" spans="1:56" x14ac:dyDescent="0.3">
      <c r="A28" s="51"/>
      <c r="B28" s="52"/>
      <c r="C28" s="52"/>
      <c r="D28" s="52"/>
      <c r="E28" s="40">
        <v>13</v>
      </c>
      <c r="F28" s="53">
        <f t="shared" si="1"/>
        <v>26</v>
      </c>
      <c r="G28" s="54">
        <f t="shared" si="2"/>
        <v>0.54166666666666663</v>
      </c>
      <c r="H28" s="55" t="b">
        <f>INDEX('[1]Benzoic Acid'!$D:$D,MATCH($E28,'[1]Benzoic Acid'!$A:$A,0))</f>
        <v>0</v>
      </c>
      <c r="I28" s="56" t="b">
        <f>INDEX('[1]Benzoylbenzoic Acid'!$D:$D,MATCH($E28,'[1]Benzoylbenzoic Acid'!$A:$A,0))</f>
        <v>1</v>
      </c>
      <c r="J28" s="56" t="b">
        <f>INDEX('[1]2-Benzylbenzoic acid'!$E:$E,MATCH($E28,'[1]2-Benzylbenzoic acid'!$A:$A,0))</f>
        <v>1</v>
      </c>
      <c r="K28" s="57" t="b">
        <f>INDEX([2]Trichocarpinene!$F:$F,MATCH($E28,[2]Trichocarpinene!$B:$B,0))</f>
        <v>1</v>
      </c>
      <c r="L28" s="56" t="b">
        <f>INDEX('[1]2,5-Dihydroxybenzoic acid'!$E:$E,MATCH($E28,'[1]2,5-Dihydroxybenzoic acid'!$A:$A,0))</f>
        <v>0</v>
      </c>
      <c r="M28" s="56" t="b">
        <f>INDEX('[1]3,4-Dihydroxybenzoic acid'!$E:$E,MATCH($E28,'[1]3,4-Dihydroxybenzoic acid'!$A:$A,0))</f>
        <v>0</v>
      </c>
      <c r="N28" s="57" t="b">
        <f>INDEX('[3]-Hydroxyacetophenone'!$D:$D,MATCH($E28,'[3]-Hydroxyacetophenone'!$A:$A,0))</f>
        <v>1</v>
      </c>
      <c r="O28" s="56" t="b">
        <f>INDEX('[1]4-Hydroxybenzoic Acid'!$D:$D,MATCH($E28,'[1]4-Hydroxybenzoic Acid'!$A:$A,0))</f>
        <v>0</v>
      </c>
      <c r="P28" s="56" t="b">
        <f>INDEX('[1]Salicyl Alcohol'!$L:$L,MATCH($E28,'[1]Salicyl Alcohol'!$A:$A,0))</f>
        <v>0</v>
      </c>
      <c r="Q28" s="56" t="b">
        <f>INDEX('[1]Vanillic Acid'!$D:$D,MATCH($E28,'[1]Vanillic Acid'!$A:$A,0))</f>
        <v>1</v>
      </c>
      <c r="R28" s="56" t="b">
        <f>INDEX('[1]Vanillyl Alcohol'!$L:$L,MATCH($E28,'[1]Vanillyl Alcohol'!$A:$A,0))</f>
        <v>1</v>
      </c>
      <c r="S28" s="56" t="b">
        <f>INDEX('[1]4-Hydroxyphenethylalcohol'!$D:$D,MATCH($E28,'[1]4-Hydroxyphenethylalcohol'!$A:$A,0))</f>
        <v>0</v>
      </c>
      <c r="T28" s="56" t="b">
        <f>INDEX([1]Salicin!$D:$D,MATCH($E28,[1]Salicin!$A:$A,0))</f>
        <v>0</v>
      </c>
      <c r="U28" s="57" t="b">
        <f>INDEX('[3]-salidroside'!$D:$D,MATCH($E28,'[3]-salidroside'!$A:$A,0))</f>
        <v>1</v>
      </c>
      <c r="V28" s="58" t="b">
        <f>INDEX('[3]-Gallic Acid'!$D:$D,MATCH($E28,'[3]-Gallic Acid'!$A:$A,0))</f>
        <v>1</v>
      </c>
      <c r="W28" s="59" t="b">
        <f>INDEX('[4]Caffeic Acid'!$D:$D,MATCH($E28,'[4]Caffeic Acid'!$A:$A,0))</f>
        <v>1</v>
      </c>
      <c r="X28" s="56" t="b">
        <f>INDEX('[4]Sinapic Acid'!$D:$D,MATCH($E28,'[4]Sinapic Acid'!$A:$A,0))</f>
        <v>1</v>
      </c>
      <c r="Y28" s="56" t="b">
        <f>INDEX('[4]Pinosylvin Monomethyl Ether'!$D:$D,MATCH($E28,'[4]Pinosylvin Monomethyl Ether'!$A:$A,0))</f>
        <v>0</v>
      </c>
      <c r="Z28" s="56" t="b">
        <f>INDEX('[4]Cinnamic Acid'!$D:$D,MATCH($E28,'[4]Cinnamic Acid'!$A:$A,0))</f>
        <v>0</v>
      </c>
      <c r="AA28" s="56" t="b">
        <f>INDEX('[4]o-Coumaric Acid'!$D:$D,MATCH($E28,'[4]o-Coumaric Acid'!$A:$A,0))</f>
        <v>0</v>
      </c>
      <c r="AB28" s="56" t="b">
        <f>INDEX('[4]m-Coumaric Acid'!$D:$D,MATCH($E28,'[4]m-Coumaric Acid'!$A:$A,0))</f>
        <v>0</v>
      </c>
      <c r="AC28" s="56" t="b">
        <f>INDEX('[4]p-Coumaric Acid'!$D:$D,MATCH($E28,'[4]p-Coumaric Acid'!$A:$A,0))</f>
        <v>0</v>
      </c>
      <c r="AD28" s="61" t="b">
        <f>INDEX('[4]Ferulic Acid'!$D:$D,MATCH($E28,'[4]Ferulic Acid'!$A:$A,0))</f>
        <v>1</v>
      </c>
      <c r="AE28" s="59" t="b">
        <f>INDEX('[4]Chlorogenic Acid'!$D:$D,MATCH($E28,'[4]Chlorogenic Acid'!$A:$A,0))</f>
        <v>1</v>
      </c>
      <c r="AF28" s="56" t="b">
        <f>INDEX([4]Esculetin!$D:$D,MATCH($E28,[4]Esculetin!$A:$A,0))</f>
        <v>1</v>
      </c>
      <c r="AG28" s="56" t="b">
        <f>INDEX('[4]7-hydroxycoumarin'!$D:$D,MATCH($E28,'[4]7-hydroxycoumarin'!$A:$A,0))</f>
        <v>0</v>
      </c>
      <c r="AH28" s="56" t="b">
        <f>INDEX('[4]7-hydroxy-4-methylcoumarin'!$D:$D,MATCH($E28,'[4]7-hydroxy-4-methylcoumarin'!$A:$A,0))</f>
        <v>1</v>
      </c>
      <c r="AI28" s="62" t="b">
        <f>INDEX('[4]7-Hydroxy-6-Methoxycoumarin'!$D:$D,MATCH($E28,'[4]7-Hydroxy-6-Methoxycoumarin'!$A:$A,0))</f>
        <v>1</v>
      </c>
      <c r="AJ28" s="55" t="b">
        <f>INDEX([4]Baicalein!$D:$D,MATCH($E28,[4]Baicalein!$A:$A,0))</f>
        <v>0</v>
      </c>
      <c r="AK28" s="56" t="b">
        <f>INDEX([4]Cyanidin!$D:$D,MATCH($E28,[4]Cyanidin!$A:$A,0))</f>
        <v>0</v>
      </c>
      <c r="AL28" s="56" t="b">
        <f>INDEX([4]Genistein!$D:$D,MATCH($E28,[4]Genistein!$A:$A,0))</f>
        <v>0</v>
      </c>
      <c r="AM28" s="56" t="b">
        <f>INDEX([4]Kaempferol!$D:$D,MATCH($E28,[4]Kaempferol!$A:$A,0))</f>
        <v>1</v>
      </c>
      <c r="AN28" s="57" t="b">
        <f>INDEX('[3]-Luteolin'!$D:$D,MATCH($E28,'[3]-Luteolin'!$A:$A,0))</f>
        <v>1</v>
      </c>
      <c r="AO28" s="57" t="b">
        <f>INDEX([3]Quercetin!$D:$D,MATCH($E28,[3]Quercetin!$A:$A,0))</f>
        <v>1</v>
      </c>
      <c r="AP28" s="58" t="b">
        <f>INDEX('[3]-DHQuercetin'!$D:$D,MATCH($E28,'[3]-DHQuercetin'!$A:$A,0))</f>
        <v>1</v>
      </c>
      <c r="AQ28" s="59" t="b">
        <f>INDEX([4]Catechin!$D:$D,MATCH($E28,[4]Catechin!$A:$A,0))</f>
        <v>1</v>
      </c>
      <c r="AR28" s="57" t="b">
        <f>INDEX('[3]-Dihydromyrcetin'!$D:$D,MATCH($E28,'[3]-Dihydromyrcetin'!$A:$A,0))</f>
        <v>0</v>
      </c>
      <c r="AS28" s="56" t="b">
        <f>INDEX([4]Epicatechin!$D:$D,MATCH($E28,[4]Epicatechin!$A:$A,0))</f>
        <v>1</v>
      </c>
      <c r="AT28" s="56" t="b">
        <f>INDEX([4]Guaiacylglycerol!$D:$D,MATCH($E28,[4]Guaiacylglycerol!$A:$A,0))</f>
        <v>0</v>
      </c>
      <c r="AU28" s="56" t="b">
        <f>INDEX([4]Lariciresinol!$E:$E,MATCH($E28,[4]Lariciresinol!$A:$A,0))</f>
        <v>0</v>
      </c>
      <c r="AV28" s="56" t="b">
        <f>INDEX([4]Pinoresinol!$E:$E,MATCH($E28,[4]Pinoresinol!$A:$A,0))</f>
        <v>1</v>
      </c>
      <c r="AW28" s="58" t="b">
        <f>INDEX('[3]-Secoisolariciresinol'!$D:$D,MATCH($E28,'[3]-Secoisolariciresinol'!$A:$A,0))</f>
        <v>1</v>
      </c>
      <c r="AX28" s="59" t="b">
        <f>INDEX([4]IAA!$E:$E,MATCH($E28,[4]IAA!$A:$A,0))</f>
        <v>0</v>
      </c>
      <c r="AY28" s="56" t="b">
        <f>INDEX('[4]Dihydrojasmonic acid'!$D:$D,MATCH($E28,'[4]Dihydrojasmonic acid'!$A:$A,0))</f>
        <v>0</v>
      </c>
      <c r="AZ28" s="56" t="b">
        <f>INDEX('[4]Jasmonic Acid'!$D:$D,MATCH($E28,'[4]Jasmonic Acid'!$A:$A,0))</f>
        <v>0</v>
      </c>
      <c r="BA28" s="62" t="b">
        <f>INDEX([4]Dihydrozeatin!$D:$D,MATCH($E28,[4]Dihydrozeatin!$A:$A,0))</f>
        <v>1</v>
      </c>
      <c r="BB28" s="62" t="b">
        <f>INDEX([4]Transzeatin!$D:$D,MATCH($E28,[4]Transzeatin!$A:$A,0))</f>
        <v>1</v>
      </c>
      <c r="BC28" s="55" t="b">
        <f>INDEX([4]Genipin!$D:$D,MATCH($E28,[4]Genipin!$A:$A,0))</f>
        <v>0</v>
      </c>
      <c r="BD28" s="61" t="b">
        <f>INDEX('[4]Abscisic Acid'!$D:$D,MATCH($E28,'[4]Abscisic Acid'!$A:$A,0))</f>
        <v>1</v>
      </c>
    </row>
    <row r="29" spans="1:56" x14ac:dyDescent="0.3">
      <c r="A29" s="51"/>
      <c r="B29" s="52"/>
      <c r="C29" s="52"/>
      <c r="D29" s="52"/>
      <c r="E29" s="40">
        <v>37</v>
      </c>
      <c r="F29" s="53">
        <f t="shared" si="1"/>
        <v>23</v>
      </c>
      <c r="G29" s="54">
        <f t="shared" si="2"/>
        <v>0.47916666666666669</v>
      </c>
      <c r="H29" s="55" t="b">
        <f>INDEX('[1]Benzoic Acid'!$D:$D,MATCH($E29,'[1]Benzoic Acid'!$A:$A,0))</f>
        <v>0</v>
      </c>
      <c r="I29" s="56" t="b">
        <f>INDEX('[1]Benzoylbenzoic Acid'!$D:$D,MATCH($E29,'[1]Benzoylbenzoic Acid'!$A:$A,0))</f>
        <v>0</v>
      </c>
      <c r="J29" s="56" t="b">
        <f>INDEX('[1]2-Benzylbenzoic acid'!$E:$E,MATCH($E29,'[1]2-Benzylbenzoic acid'!$A:$A,0))</f>
        <v>1</v>
      </c>
      <c r="K29" s="57" t="b">
        <f>INDEX([2]Trichocarpinene!$F:$F,MATCH($E29,[2]Trichocarpinene!$B:$B,0))</f>
        <v>1</v>
      </c>
      <c r="L29" s="56" t="b">
        <f>INDEX('[1]2,5-Dihydroxybenzoic acid'!$E:$E,MATCH($E29,'[1]2,5-Dihydroxybenzoic acid'!$A:$A,0))</f>
        <v>0</v>
      </c>
      <c r="M29" s="56" t="b">
        <f>INDEX('[1]3,4-Dihydroxybenzoic acid'!$E:$E,MATCH($E29,'[1]3,4-Dihydroxybenzoic acid'!$A:$A,0))</f>
        <v>0</v>
      </c>
      <c r="N29" s="57" t="b">
        <f>INDEX('[3]-Hydroxyacetophenone'!$D:$D,MATCH($E29,'[3]-Hydroxyacetophenone'!$A:$A,0))</f>
        <v>1</v>
      </c>
      <c r="O29" s="56" t="b">
        <f>INDEX('[1]4-Hydroxybenzoic Acid'!$D:$D,MATCH($E29,'[1]4-Hydroxybenzoic Acid'!$A:$A,0))</f>
        <v>1</v>
      </c>
      <c r="P29" s="56" t="b">
        <f>INDEX('[1]Salicyl Alcohol'!$L:$L,MATCH($E29,'[1]Salicyl Alcohol'!$A:$A,0))</f>
        <v>0</v>
      </c>
      <c r="Q29" s="56" t="b">
        <f>INDEX('[1]Vanillic Acid'!$D:$D,MATCH($E29,'[1]Vanillic Acid'!$A:$A,0))</f>
        <v>1</v>
      </c>
      <c r="R29" s="56" t="b">
        <f>INDEX('[1]Vanillyl Alcohol'!$L:$L,MATCH($E29,'[1]Vanillyl Alcohol'!$A:$A,0))</f>
        <v>0</v>
      </c>
      <c r="S29" s="56" t="b">
        <f>INDEX('[1]4-Hydroxyphenethylalcohol'!$D:$D,MATCH($E29,'[1]4-Hydroxyphenethylalcohol'!$A:$A,0))</f>
        <v>0</v>
      </c>
      <c r="T29" s="56" t="b">
        <f>INDEX([1]Salicin!$D:$D,MATCH($E29,[1]Salicin!$A:$A,0))</f>
        <v>0</v>
      </c>
      <c r="U29" s="57" t="b">
        <f>INDEX('[3]-salidroside'!$D:$D,MATCH($E29,'[3]-salidroside'!$A:$A,0))</f>
        <v>1</v>
      </c>
      <c r="V29" s="58" t="b">
        <f>INDEX('[3]-Gallic Acid'!$D:$D,MATCH($E29,'[3]-Gallic Acid'!$A:$A,0))</f>
        <v>1</v>
      </c>
      <c r="W29" s="59" t="b">
        <f>INDEX('[4]Caffeic Acid'!$D:$D,MATCH($E29,'[4]Caffeic Acid'!$A:$A,0))</f>
        <v>0</v>
      </c>
      <c r="X29" s="56" t="b">
        <f>INDEX('[4]Sinapic Acid'!$D:$D,MATCH($E29,'[4]Sinapic Acid'!$A:$A,0))</f>
        <v>1</v>
      </c>
      <c r="Y29" s="56" t="b">
        <f>INDEX('[4]Pinosylvin Monomethyl Ether'!$D:$D,MATCH($E29,'[4]Pinosylvin Monomethyl Ether'!$A:$A,0))</f>
        <v>0</v>
      </c>
      <c r="Z29" s="56" t="b">
        <f>INDEX('[4]Cinnamic Acid'!$D:$D,MATCH($E29,'[4]Cinnamic Acid'!$A:$A,0))</f>
        <v>0</v>
      </c>
      <c r="AA29" s="56" t="b">
        <f>INDEX('[4]o-Coumaric Acid'!$D:$D,MATCH($E29,'[4]o-Coumaric Acid'!$A:$A,0))</f>
        <v>1</v>
      </c>
      <c r="AB29" s="56" t="b">
        <f>INDEX('[4]m-Coumaric Acid'!$D:$D,MATCH($E29,'[4]m-Coumaric Acid'!$A:$A,0))</f>
        <v>1</v>
      </c>
      <c r="AC29" s="60" t="s">
        <v>13</v>
      </c>
      <c r="AD29" s="61" t="b">
        <f>INDEX('[4]Ferulic Acid'!$D:$D,MATCH($E29,'[4]Ferulic Acid'!$A:$A,0))</f>
        <v>1</v>
      </c>
      <c r="AE29" s="59" t="b">
        <f>INDEX('[4]Chlorogenic Acid'!$D:$D,MATCH($E29,'[4]Chlorogenic Acid'!$A:$A,0))</f>
        <v>1</v>
      </c>
      <c r="AF29" s="56" t="b">
        <f>INDEX([4]Esculetin!$D:$D,MATCH($E29,[4]Esculetin!$A:$A,0))</f>
        <v>1</v>
      </c>
      <c r="AG29" s="56" t="b">
        <f>INDEX('[4]7-hydroxycoumarin'!$D:$D,MATCH($E29,'[4]7-hydroxycoumarin'!$A:$A,0))</f>
        <v>0</v>
      </c>
      <c r="AH29" s="56" t="b">
        <f>INDEX('[4]7-hydroxy-4-methylcoumarin'!$D:$D,MATCH($E29,'[4]7-hydroxy-4-methylcoumarin'!$A:$A,0))</f>
        <v>1</v>
      </c>
      <c r="AI29" s="62" t="b">
        <f>INDEX('[4]7-Hydroxy-6-Methoxycoumarin'!$D:$D,MATCH($E29,'[4]7-Hydroxy-6-Methoxycoumarin'!$A:$A,0))</f>
        <v>1</v>
      </c>
      <c r="AJ29" s="55" t="b">
        <f>INDEX([4]Baicalein!$D:$D,MATCH($E29,[4]Baicalein!$A:$A,0))</f>
        <v>0</v>
      </c>
      <c r="AK29" s="56" t="b">
        <f>INDEX([4]Cyanidin!$D:$D,MATCH($E29,[4]Cyanidin!$A:$A,0))</f>
        <v>0</v>
      </c>
      <c r="AL29" s="56" t="b">
        <f>INDEX([4]Genistein!$D:$D,MATCH($E29,[4]Genistein!$A:$A,0))</f>
        <v>0</v>
      </c>
      <c r="AM29" s="56" t="b">
        <f>INDEX([4]Kaempferol!$D:$D,MATCH($E29,[4]Kaempferol!$A:$A,0))</f>
        <v>0</v>
      </c>
      <c r="AN29" s="57" t="b">
        <f>INDEX('[3]-Luteolin'!$D:$D,MATCH($E29,'[3]-Luteolin'!$A:$A,0))</f>
        <v>1</v>
      </c>
      <c r="AO29" s="57" t="b">
        <f>INDEX([3]Quercetin!$D:$D,MATCH($E29,[3]Quercetin!$A:$A,0))</f>
        <v>1</v>
      </c>
      <c r="AP29" s="58" t="b">
        <f>INDEX('[3]-DHQuercetin'!$D:$D,MATCH($E29,'[3]-DHQuercetin'!$A:$A,0))</f>
        <v>0</v>
      </c>
      <c r="AQ29" s="59" t="b">
        <f>INDEX([4]Catechin!$D:$D,MATCH($E29,[4]Catechin!$A:$A,0))</f>
        <v>1</v>
      </c>
      <c r="AR29" s="57" t="b">
        <f>INDEX('[3]-Dihydromyrcetin'!$D:$D,MATCH($E29,'[3]-Dihydromyrcetin'!$A:$A,0))</f>
        <v>0</v>
      </c>
      <c r="AS29" s="56" t="b">
        <f>INDEX([4]Epicatechin!$D:$D,MATCH($E29,[4]Epicatechin!$A:$A,0))</f>
        <v>1</v>
      </c>
      <c r="AT29" s="56" t="b">
        <f>INDEX([4]Guaiacylglycerol!$D:$D,MATCH($E29,[4]Guaiacylglycerol!$A:$A,0))</f>
        <v>0</v>
      </c>
      <c r="AU29" s="56" t="b">
        <f>INDEX([4]Lariciresinol!$E:$E,MATCH($E29,[4]Lariciresinol!$A:$A,0))</f>
        <v>0</v>
      </c>
      <c r="AV29" s="56" t="b">
        <f>INDEX([4]Pinoresinol!$E:$E,MATCH($E29,[4]Pinoresinol!$A:$A,0))</f>
        <v>1</v>
      </c>
      <c r="AW29" s="58" t="b">
        <f>INDEX('[3]-Secoisolariciresinol'!$D:$D,MATCH($E29,'[3]-Secoisolariciresinol'!$A:$A,0))</f>
        <v>1</v>
      </c>
      <c r="AX29" s="59" t="b">
        <f>INDEX([4]IAA!$E:$E,MATCH($E29,[4]IAA!$A:$A,0))</f>
        <v>0</v>
      </c>
      <c r="AY29" s="56" t="b">
        <f>INDEX('[4]Dihydrojasmonic acid'!$D:$D,MATCH($E29,'[4]Dihydrojasmonic acid'!$A:$A,0))</f>
        <v>0</v>
      </c>
      <c r="AZ29" s="56" t="b">
        <f>INDEX('[4]Jasmonic Acid'!$D:$D,MATCH($E29,'[4]Jasmonic Acid'!$A:$A,0))</f>
        <v>0</v>
      </c>
      <c r="BA29" s="62" t="b">
        <f>INDEX([4]Dihydrozeatin!$D:$D,MATCH($E29,[4]Dihydrozeatin!$A:$A,0))</f>
        <v>0</v>
      </c>
      <c r="BB29" s="62" t="b">
        <f>INDEX([4]Transzeatin!$D:$D,MATCH($E29,[4]Transzeatin!$A:$A,0))</f>
        <v>1</v>
      </c>
      <c r="BC29" s="55" t="b">
        <f>INDEX([4]Genipin!$D:$D,MATCH($E29,[4]Genipin!$A:$A,0))</f>
        <v>0</v>
      </c>
      <c r="BD29" s="61" t="b">
        <f>INDEX('[4]Abscisic Acid'!$D:$D,MATCH($E29,'[4]Abscisic Acid'!$A:$A,0))</f>
        <v>1</v>
      </c>
    </row>
    <row r="30" spans="1:56" x14ac:dyDescent="0.3">
      <c r="A30" s="51"/>
      <c r="B30" s="52"/>
      <c r="C30" s="52"/>
      <c r="D30" s="52"/>
      <c r="E30" s="40">
        <v>36</v>
      </c>
      <c r="F30" s="53">
        <f t="shared" si="1"/>
        <v>40</v>
      </c>
      <c r="G30" s="54">
        <f t="shared" si="2"/>
        <v>0.83333333333333337</v>
      </c>
      <c r="H30" s="55" t="b">
        <f>INDEX('[1]Benzoic Acid'!$D:$D,MATCH($E30,'[1]Benzoic Acid'!$A:$A,0))</f>
        <v>1</v>
      </c>
      <c r="I30" s="56" t="b">
        <f>INDEX('[1]Benzoylbenzoic Acid'!$D:$D,MATCH($E30,'[1]Benzoylbenzoic Acid'!$A:$A,0))</f>
        <v>1</v>
      </c>
      <c r="J30" s="56" t="b">
        <f>INDEX('[1]2-Benzylbenzoic acid'!$E:$E,MATCH($E30,'[1]2-Benzylbenzoic acid'!$A:$A,0))</f>
        <v>1</v>
      </c>
      <c r="K30" s="57" t="b">
        <f>INDEX([2]Trichocarpinene!$F:$F,MATCH($E30,[2]Trichocarpinene!$B:$B,0))</f>
        <v>1</v>
      </c>
      <c r="L30" s="56" t="b">
        <f>INDEX('[1]2,5-Dihydroxybenzoic acid'!$E:$E,MATCH($E30,'[1]2,5-Dihydroxybenzoic acid'!$A:$A,0))</f>
        <v>0</v>
      </c>
      <c r="M30" s="56" t="b">
        <f>INDEX('[1]3,4-Dihydroxybenzoic acid'!$E:$E,MATCH($E30,'[1]3,4-Dihydroxybenzoic acid'!$A:$A,0))</f>
        <v>1</v>
      </c>
      <c r="N30" s="57" t="b">
        <f>INDEX('[3]-Hydroxyacetophenone'!$D:$D,MATCH($E30,'[3]-Hydroxyacetophenone'!$A:$A,0))</f>
        <v>1</v>
      </c>
      <c r="O30" s="56" t="b">
        <f>INDEX('[1]4-Hydroxybenzoic Acid'!$D:$D,MATCH($E30,'[1]4-Hydroxybenzoic Acid'!$A:$A,0))</f>
        <v>1</v>
      </c>
      <c r="P30" s="56" t="b">
        <f>INDEX('[1]Salicyl Alcohol'!$L:$L,MATCH($E30,'[1]Salicyl Alcohol'!$A:$A,0))</f>
        <v>1</v>
      </c>
      <c r="Q30" s="56" t="b">
        <f>INDEX('[1]Vanillic Acid'!$D:$D,MATCH($E30,'[1]Vanillic Acid'!$A:$A,0))</f>
        <v>1</v>
      </c>
      <c r="R30" s="56" t="b">
        <f>INDEX('[1]Vanillyl Alcohol'!$L:$L,MATCH($E30,'[1]Vanillyl Alcohol'!$A:$A,0))</f>
        <v>1</v>
      </c>
      <c r="S30" s="56" t="b">
        <f>INDEX('[1]4-Hydroxyphenethylalcohol'!$D:$D,MATCH($E30,'[1]4-Hydroxyphenethylalcohol'!$A:$A,0))</f>
        <v>0</v>
      </c>
      <c r="T30" s="56" t="b">
        <f>INDEX([1]Salicin!$D:$D,MATCH($E30,[1]Salicin!$A:$A,0))</f>
        <v>1</v>
      </c>
      <c r="U30" s="57" t="b">
        <f>INDEX('[3]-salidroside'!$D:$D,MATCH($E30,'[3]-salidroside'!$A:$A,0))</f>
        <v>1</v>
      </c>
      <c r="V30" s="58" t="b">
        <f>INDEX('[3]-Gallic Acid'!$D:$D,MATCH($E30,'[3]-Gallic Acid'!$A:$A,0))</f>
        <v>1</v>
      </c>
      <c r="W30" s="59" t="b">
        <f>INDEX('[4]Caffeic Acid'!$D:$D,MATCH($E30,'[4]Caffeic Acid'!$A:$A,0))</f>
        <v>1</v>
      </c>
      <c r="X30" s="56" t="b">
        <f>INDEX('[4]Sinapic Acid'!$D:$D,MATCH($E30,'[4]Sinapic Acid'!$A:$A,0))</f>
        <v>1</v>
      </c>
      <c r="Y30" s="56" t="b">
        <f>INDEX('[4]Pinosylvin Monomethyl Ether'!$D:$D,MATCH($E30,'[4]Pinosylvin Monomethyl Ether'!$A:$A,0))</f>
        <v>1</v>
      </c>
      <c r="Z30" s="56" t="b">
        <f>INDEX('[4]Cinnamic Acid'!$D:$D,MATCH($E30,'[4]Cinnamic Acid'!$A:$A,0))</f>
        <v>1</v>
      </c>
      <c r="AA30" s="56" t="b">
        <f>INDEX('[4]o-Coumaric Acid'!$D:$D,MATCH($E30,'[4]o-Coumaric Acid'!$A:$A,0))</f>
        <v>0</v>
      </c>
      <c r="AB30" s="56" t="b">
        <f>INDEX('[4]m-Coumaric Acid'!$D:$D,MATCH($E30,'[4]m-Coumaric Acid'!$A:$A,0))</f>
        <v>1</v>
      </c>
      <c r="AC30" s="60" t="s">
        <v>13</v>
      </c>
      <c r="AD30" s="61" t="b">
        <f>INDEX('[4]Ferulic Acid'!$D:$D,MATCH($E30,'[4]Ferulic Acid'!$A:$A,0))</f>
        <v>1</v>
      </c>
      <c r="AE30" s="59" t="b">
        <f>INDEX('[4]Chlorogenic Acid'!$D:$D,MATCH($E30,'[4]Chlorogenic Acid'!$A:$A,0))</f>
        <v>0</v>
      </c>
      <c r="AF30" s="56" t="b">
        <f>INDEX([4]Esculetin!$D:$D,MATCH($E30,[4]Esculetin!$A:$A,0))</f>
        <v>1</v>
      </c>
      <c r="AG30" s="56" t="b">
        <f>INDEX('[4]7-hydroxycoumarin'!$D:$D,MATCH($E30,'[4]7-hydroxycoumarin'!$A:$A,0))</f>
        <v>1</v>
      </c>
      <c r="AH30" s="56" t="b">
        <f>INDEX('[4]7-hydroxy-4-methylcoumarin'!$D:$D,MATCH($E30,'[4]7-hydroxy-4-methylcoumarin'!$A:$A,0))</f>
        <v>1</v>
      </c>
      <c r="AI30" s="62" t="b">
        <f>INDEX('[4]7-Hydroxy-6-Methoxycoumarin'!$D:$D,MATCH($E30,'[4]7-Hydroxy-6-Methoxycoumarin'!$A:$A,0))</f>
        <v>1</v>
      </c>
      <c r="AJ30" s="55" t="b">
        <f>INDEX([4]Baicalein!$D:$D,MATCH($E30,[4]Baicalein!$A:$A,0))</f>
        <v>1</v>
      </c>
      <c r="AK30" s="56" t="b">
        <f>INDEX([4]Cyanidin!$D:$D,MATCH($E30,[4]Cyanidin!$A:$A,0))</f>
        <v>1</v>
      </c>
      <c r="AL30" s="56" t="b">
        <f>INDEX([4]Genistein!$D:$D,MATCH($E30,[4]Genistein!$A:$A,0))</f>
        <v>1</v>
      </c>
      <c r="AM30" s="56" t="b">
        <f>INDEX([4]Kaempferol!$D:$D,MATCH($E30,[4]Kaempferol!$A:$A,0))</f>
        <v>1</v>
      </c>
      <c r="AN30" s="57" t="b">
        <f>INDEX('[3]-Luteolin'!$D:$D,MATCH($E30,'[3]-Luteolin'!$A:$A,0))</f>
        <v>1</v>
      </c>
      <c r="AO30" s="57" t="b">
        <f>INDEX([3]Quercetin!$D:$D,MATCH($E30,[3]Quercetin!$A:$A,0))</f>
        <v>1</v>
      </c>
      <c r="AP30" s="58" t="b">
        <f>INDEX('[3]-DHQuercetin'!$D:$D,MATCH($E30,'[3]-DHQuercetin'!$A:$A,0))</f>
        <v>1</v>
      </c>
      <c r="AQ30" s="59" t="b">
        <f>INDEX([4]Catechin!$D:$D,MATCH($E30,[4]Catechin!$A:$A,0))</f>
        <v>1</v>
      </c>
      <c r="AR30" s="57" t="b">
        <f>INDEX('[3]-Dihydromyrcetin'!$D:$D,MATCH($E30,'[3]-Dihydromyrcetin'!$A:$A,0))</f>
        <v>0</v>
      </c>
      <c r="AS30" s="56" t="b">
        <f>INDEX([4]Epicatechin!$D:$D,MATCH($E30,[4]Epicatechin!$A:$A,0))</f>
        <v>1</v>
      </c>
      <c r="AT30" s="56" t="b">
        <f>INDEX([4]Guaiacylglycerol!$D:$D,MATCH($E30,[4]Guaiacylglycerol!$A:$A,0))</f>
        <v>0</v>
      </c>
      <c r="AU30" s="56" t="b">
        <f>INDEX([4]Lariciresinol!$E:$E,MATCH($E30,[4]Lariciresinol!$A:$A,0))</f>
        <v>1</v>
      </c>
      <c r="AV30" s="56" t="b">
        <f>INDEX([4]Pinoresinol!$E:$E,MATCH($E30,[4]Pinoresinol!$A:$A,0))</f>
        <v>1</v>
      </c>
      <c r="AW30" s="58" t="b">
        <f>INDEX('[3]-Secoisolariciresinol'!$D:$D,MATCH($E30,'[3]-Secoisolariciresinol'!$A:$A,0))</f>
        <v>1</v>
      </c>
      <c r="AX30" s="59" t="b">
        <f>INDEX([4]IAA!$E:$E,MATCH($E30,[4]IAA!$A:$A,0))</f>
        <v>0</v>
      </c>
      <c r="AY30" s="56" t="b">
        <f>INDEX('[4]Dihydrojasmonic acid'!$D:$D,MATCH($E30,'[4]Dihydrojasmonic acid'!$A:$A,0))</f>
        <v>1</v>
      </c>
      <c r="AZ30" s="56" t="b">
        <f>INDEX('[4]Jasmonic Acid'!$D:$D,MATCH($E30,'[4]Jasmonic Acid'!$A:$A,0))</f>
        <v>1</v>
      </c>
      <c r="BA30" s="62" t="b">
        <f>INDEX([4]Dihydrozeatin!$D:$D,MATCH($E30,[4]Dihydrozeatin!$A:$A,0))</f>
        <v>0</v>
      </c>
      <c r="BB30" s="62" t="b">
        <f>INDEX([4]Transzeatin!$D:$D,MATCH($E30,[4]Transzeatin!$A:$A,0))</f>
        <v>1</v>
      </c>
      <c r="BC30" s="55" t="b">
        <f>INDEX([4]Genipin!$D:$D,MATCH($E30,[4]Genipin!$A:$A,0))</f>
        <v>1</v>
      </c>
      <c r="BD30" s="61" t="b">
        <f>INDEX('[4]Abscisic Acid'!$D:$D,MATCH($E30,'[4]Abscisic Acid'!$A:$A,0))</f>
        <v>1</v>
      </c>
    </row>
    <row r="31" spans="1:56" x14ac:dyDescent="0.3">
      <c r="A31" s="51"/>
      <c r="B31" s="52"/>
      <c r="C31" s="52"/>
      <c r="D31" s="52"/>
      <c r="E31" s="40">
        <v>12</v>
      </c>
      <c r="F31" s="53">
        <f t="shared" si="1"/>
        <v>5</v>
      </c>
      <c r="G31" s="54">
        <f t="shared" si="2"/>
        <v>0.10416666666666667</v>
      </c>
      <c r="H31" s="55" t="b">
        <f>INDEX('[1]Benzoic Acid'!$D:$D,MATCH($E31,'[1]Benzoic Acid'!$A:$A,0))</f>
        <v>0</v>
      </c>
      <c r="I31" s="56" t="b">
        <f>INDEX('[1]Benzoylbenzoic Acid'!$D:$D,MATCH($E31,'[1]Benzoylbenzoic Acid'!$A:$A,0))</f>
        <v>0</v>
      </c>
      <c r="J31" s="56" t="b">
        <f>INDEX('[1]2-Benzylbenzoic acid'!$E:$E,MATCH($E31,'[1]2-Benzylbenzoic acid'!$A:$A,0))</f>
        <v>1</v>
      </c>
      <c r="K31" s="57" t="b">
        <f>INDEX([2]Trichocarpinene!$F:$F,MATCH($E31,[2]Trichocarpinene!$B:$B,0))</f>
        <v>0</v>
      </c>
      <c r="L31" s="56" t="b">
        <f>INDEX('[1]2,5-Dihydroxybenzoic acid'!$E:$E,MATCH($E31,'[1]2,5-Dihydroxybenzoic acid'!$A:$A,0))</f>
        <v>0</v>
      </c>
      <c r="M31" s="56" t="b">
        <f>INDEX('[1]3,4-Dihydroxybenzoic acid'!$E:$E,MATCH($E31,'[1]3,4-Dihydroxybenzoic acid'!$A:$A,0))</f>
        <v>0</v>
      </c>
      <c r="N31" s="57" t="b">
        <f>INDEX('[3]-Hydroxyacetophenone'!$D:$D,MATCH($E31,'[3]-Hydroxyacetophenone'!$A:$A,0))</f>
        <v>0</v>
      </c>
      <c r="O31" s="56" t="b">
        <f>INDEX('[1]4-Hydroxybenzoic Acid'!$D:$D,MATCH($E31,'[1]4-Hydroxybenzoic Acid'!$A:$A,0))</f>
        <v>0</v>
      </c>
      <c r="P31" s="56" t="b">
        <f>INDEX('[1]Salicyl Alcohol'!$L:$L,MATCH($E31,'[1]Salicyl Alcohol'!$A:$A,0))</f>
        <v>0</v>
      </c>
      <c r="Q31" s="56" t="b">
        <f>INDEX('[1]Vanillic Acid'!$D:$D,MATCH($E31,'[1]Vanillic Acid'!$A:$A,0))</f>
        <v>0</v>
      </c>
      <c r="R31" s="56" t="b">
        <f>INDEX('[1]Vanillyl Alcohol'!$L:$L,MATCH($E31,'[1]Vanillyl Alcohol'!$A:$A,0))</f>
        <v>0</v>
      </c>
      <c r="S31" s="56" t="b">
        <f>INDEX('[1]4-Hydroxyphenethylalcohol'!$D:$D,MATCH($E31,'[1]4-Hydroxyphenethylalcohol'!$A:$A,0))</f>
        <v>0</v>
      </c>
      <c r="T31" s="56" t="b">
        <f>INDEX([1]Salicin!$D:$D,MATCH($E31,[1]Salicin!$A:$A,0))</f>
        <v>0</v>
      </c>
      <c r="U31" s="57" t="b">
        <f>INDEX('[3]-salidroside'!$D:$D,MATCH($E31,'[3]-salidroside'!$A:$A,0))</f>
        <v>0</v>
      </c>
      <c r="V31" s="58" t="b">
        <f>INDEX('[3]-Gallic Acid'!$D:$D,MATCH($E31,'[3]-Gallic Acid'!$A:$A,0))</f>
        <v>0</v>
      </c>
      <c r="W31" s="59" t="b">
        <f>INDEX('[4]Caffeic Acid'!$D:$D,MATCH($E31,'[4]Caffeic Acid'!$A:$A,0))</f>
        <v>0</v>
      </c>
      <c r="X31" s="56" t="b">
        <f>INDEX('[4]Sinapic Acid'!$D:$D,MATCH($E31,'[4]Sinapic Acid'!$A:$A,0))</f>
        <v>0</v>
      </c>
      <c r="Y31" s="56" t="b">
        <f>INDEX('[4]Pinosylvin Monomethyl Ether'!$D:$D,MATCH($E31,'[4]Pinosylvin Monomethyl Ether'!$A:$A,0))</f>
        <v>0</v>
      </c>
      <c r="Z31" s="56" t="b">
        <f>INDEX('[4]Cinnamic Acid'!$D:$D,MATCH($E31,'[4]Cinnamic Acid'!$A:$A,0))</f>
        <v>0</v>
      </c>
      <c r="AA31" s="56" t="b">
        <f>INDEX('[4]o-Coumaric Acid'!$D:$D,MATCH($E31,'[4]o-Coumaric Acid'!$A:$A,0))</f>
        <v>0</v>
      </c>
      <c r="AB31" s="56" t="b">
        <f>INDEX('[4]m-Coumaric Acid'!$D:$D,MATCH($E31,'[4]m-Coumaric Acid'!$A:$A,0))</f>
        <v>0</v>
      </c>
      <c r="AC31" s="56" t="b">
        <f>INDEX('[4]p-Coumaric Acid'!$D:$D,MATCH($E31,'[4]p-Coumaric Acid'!$A:$A,0))</f>
        <v>0</v>
      </c>
      <c r="AD31" s="61" t="b">
        <f>INDEX('[4]Ferulic Acid'!$D:$D,MATCH($E31,'[4]Ferulic Acid'!$A:$A,0))</f>
        <v>0</v>
      </c>
      <c r="AE31" s="59" t="b">
        <f>INDEX('[4]Chlorogenic Acid'!$D:$D,MATCH($E31,'[4]Chlorogenic Acid'!$A:$A,0))</f>
        <v>0</v>
      </c>
      <c r="AF31" s="56" t="b">
        <f>INDEX([4]Esculetin!$D:$D,MATCH($E31,[4]Esculetin!$A:$A,0))</f>
        <v>0</v>
      </c>
      <c r="AG31" s="56" t="b">
        <f>INDEX('[4]7-hydroxycoumarin'!$D:$D,MATCH($E31,'[4]7-hydroxycoumarin'!$A:$A,0))</f>
        <v>0</v>
      </c>
      <c r="AH31" s="56" t="b">
        <f>INDEX('[4]7-hydroxy-4-methylcoumarin'!$D:$D,MATCH($E31,'[4]7-hydroxy-4-methylcoumarin'!$A:$A,0))</f>
        <v>0</v>
      </c>
      <c r="AI31" s="62" t="b">
        <f>INDEX('[4]7-Hydroxy-6-Methoxycoumarin'!$D:$D,MATCH($E31,'[4]7-Hydroxy-6-Methoxycoumarin'!$A:$A,0))</f>
        <v>0</v>
      </c>
      <c r="AJ31" s="55" t="b">
        <f>INDEX([4]Baicalein!$D:$D,MATCH($E31,[4]Baicalein!$A:$A,0))</f>
        <v>0</v>
      </c>
      <c r="AK31" s="56" t="b">
        <f>INDEX([4]Cyanidin!$D:$D,MATCH($E31,[4]Cyanidin!$A:$A,0))</f>
        <v>0</v>
      </c>
      <c r="AL31" s="56" t="b">
        <f>INDEX([4]Genistein!$D:$D,MATCH($E31,[4]Genistein!$A:$A,0))</f>
        <v>0</v>
      </c>
      <c r="AM31" s="56" t="b">
        <f>INDEX([4]Kaempferol!$D:$D,MATCH($E31,[4]Kaempferol!$A:$A,0))</f>
        <v>0</v>
      </c>
      <c r="AN31" s="57" t="b">
        <f>INDEX('[3]-Luteolin'!$D:$D,MATCH($E31,'[3]-Luteolin'!$A:$A,0))</f>
        <v>0</v>
      </c>
      <c r="AO31" s="57" t="b">
        <f>INDEX([3]Quercetin!$D:$D,MATCH($E31,[3]Quercetin!$A:$A,0))</f>
        <v>1</v>
      </c>
      <c r="AP31" s="58" t="b">
        <f>INDEX('[3]-DHQuercetin'!$D:$D,MATCH($E31,'[3]-DHQuercetin'!$A:$A,0))</f>
        <v>0</v>
      </c>
      <c r="AQ31" s="59" t="b">
        <f>INDEX([4]Catechin!$D:$D,MATCH($E31,[4]Catechin!$A:$A,0))</f>
        <v>0</v>
      </c>
      <c r="AR31" s="57" t="b">
        <f>INDEX('[3]-Dihydromyrcetin'!$D:$D,MATCH($E31,'[3]-Dihydromyrcetin'!$A:$A,0))</f>
        <v>0</v>
      </c>
      <c r="AS31" s="56" t="b">
        <f>INDEX([4]Epicatechin!$D:$D,MATCH($E31,[4]Epicatechin!$A:$A,0))</f>
        <v>1</v>
      </c>
      <c r="AT31" s="56" t="b">
        <f>INDEX([4]Guaiacylglycerol!$D:$D,MATCH($E31,[4]Guaiacylglycerol!$A:$A,0))</f>
        <v>0</v>
      </c>
      <c r="AU31" s="56" t="b">
        <f>INDEX([4]Lariciresinol!$E:$E,MATCH($E31,[4]Lariciresinol!$A:$A,0))</f>
        <v>0</v>
      </c>
      <c r="AV31" s="56" t="b">
        <f>INDEX([4]Pinoresinol!$E:$E,MATCH($E31,[4]Pinoresinol!$A:$A,0))</f>
        <v>1</v>
      </c>
      <c r="AW31" s="58" t="b">
        <f>INDEX('[3]-Secoisolariciresinol'!$D:$D,MATCH($E31,'[3]-Secoisolariciresinol'!$A:$A,0))</f>
        <v>0</v>
      </c>
      <c r="AX31" s="59" t="b">
        <f>INDEX([4]IAA!$E:$E,MATCH($E31,[4]IAA!$A:$A,0))</f>
        <v>0</v>
      </c>
      <c r="AY31" s="56" t="b">
        <f>INDEX('[4]Dihydrojasmonic acid'!$D:$D,MATCH($E31,'[4]Dihydrojasmonic acid'!$A:$A,0))</f>
        <v>0</v>
      </c>
      <c r="AZ31" s="56" t="b">
        <f>INDEX('[4]Jasmonic Acid'!$D:$D,MATCH($E31,'[4]Jasmonic Acid'!$A:$A,0))</f>
        <v>0</v>
      </c>
      <c r="BA31" s="62" t="b">
        <f>INDEX([4]Dihydrozeatin!$D:$D,MATCH($E31,[4]Dihydrozeatin!$A:$A,0))</f>
        <v>1</v>
      </c>
      <c r="BB31" s="62" t="b">
        <f>INDEX([4]Transzeatin!$D:$D,MATCH($E31,[4]Transzeatin!$A:$A,0))</f>
        <v>0</v>
      </c>
      <c r="BC31" s="55" t="b">
        <f>INDEX([4]Genipin!$D:$D,MATCH($E31,[4]Genipin!$A:$A,0))</f>
        <v>0</v>
      </c>
      <c r="BD31" s="61" t="b">
        <f>INDEX('[4]Abscisic Acid'!$D:$D,MATCH($E31,'[4]Abscisic Acid'!$A:$A,0))</f>
        <v>0</v>
      </c>
    </row>
    <row r="32" spans="1:56" x14ac:dyDescent="0.3">
      <c r="A32" s="51"/>
      <c r="B32" s="52"/>
      <c r="C32" s="52"/>
      <c r="D32" s="52"/>
      <c r="E32" s="40">
        <v>18</v>
      </c>
      <c r="F32" s="53">
        <f t="shared" si="1"/>
        <v>16</v>
      </c>
      <c r="G32" s="54">
        <f t="shared" si="2"/>
        <v>0.33333333333333331</v>
      </c>
      <c r="H32" s="55" t="b">
        <f>INDEX('[1]Benzoic Acid'!$D:$D,MATCH($E32,'[1]Benzoic Acid'!$A:$A,0))</f>
        <v>0</v>
      </c>
      <c r="I32" s="56" t="b">
        <f>INDEX('[1]Benzoylbenzoic Acid'!$D:$D,MATCH($E32,'[1]Benzoylbenzoic Acid'!$A:$A,0))</f>
        <v>1</v>
      </c>
      <c r="J32" s="56" t="b">
        <f>INDEX('[1]2-Benzylbenzoic acid'!$E:$E,MATCH($E32,'[1]2-Benzylbenzoic acid'!$A:$A,0))</f>
        <v>1</v>
      </c>
      <c r="K32" s="57" t="b">
        <f>INDEX([2]Trichocarpinene!$F:$F,MATCH($E32,[2]Trichocarpinene!$B:$B,0))</f>
        <v>0</v>
      </c>
      <c r="L32" s="56" t="b">
        <f>INDEX('[1]2,5-Dihydroxybenzoic acid'!$E:$E,MATCH($E32,'[1]2,5-Dihydroxybenzoic acid'!$A:$A,0))</f>
        <v>0</v>
      </c>
      <c r="M32" s="56" t="b">
        <f>INDEX('[1]3,4-Dihydroxybenzoic acid'!$E:$E,MATCH($E32,'[1]3,4-Dihydroxybenzoic acid'!$A:$A,0))</f>
        <v>0</v>
      </c>
      <c r="N32" s="57" t="b">
        <f>INDEX('[3]-Hydroxyacetophenone'!$D:$D,MATCH($E32,'[3]-Hydroxyacetophenone'!$A:$A,0))</f>
        <v>1</v>
      </c>
      <c r="O32" s="56" t="b">
        <f>INDEX('[1]4-Hydroxybenzoic Acid'!$D:$D,MATCH($E32,'[1]4-Hydroxybenzoic Acid'!$A:$A,0))</f>
        <v>0</v>
      </c>
      <c r="P32" s="56" t="b">
        <f>INDEX('[1]Salicyl Alcohol'!$L:$L,MATCH($E32,'[1]Salicyl Alcohol'!$A:$A,0))</f>
        <v>0</v>
      </c>
      <c r="Q32" s="56" t="b">
        <f>INDEX('[1]Vanillic Acid'!$D:$D,MATCH($E32,'[1]Vanillic Acid'!$A:$A,0))</f>
        <v>0</v>
      </c>
      <c r="R32" s="56" t="b">
        <f>INDEX('[1]Vanillyl Alcohol'!$L:$L,MATCH($E32,'[1]Vanillyl Alcohol'!$A:$A,0))</f>
        <v>0</v>
      </c>
      <c r="S32" s="56" t="b">
        <f>INDEX('[1]4-Hydroxyphenethylalcohol'!$D:$D,MATCH($E32,'[1]4-Hydroxyphenethylalcohol'!$A:$A,0))</f>
        <v>1</v>
      </c>
      <c r="T32" s="56" t="b">
        <f>INDEX([1]Salicin!$D:$D,MATCH($E32,[1]Salicin!$A:$A,0))</f>
        <v>0</v>
      </c>
      <c r="U32" s="57" t="b">
        <f>INDEX('[3]-salidroside'!$D:$D,MATCH($E32,'[3]-salidroside'!$A:$A,0))</f>
        <v>0</v>
      </c>
      <c r="V32" s="58" t="b">
        <f>INDEX('[3]-Gallic Acid'!$D:$D,MATCH($E32,'[3]-Gallic Acid'!$A:$A,0))</f>
        <v>0</v>
      </c>
      <c r="W32" s="59" t="b">
        <f>INDEX('[4]Caffeic Acid'!$D:$D,MATCH($E32,'[4]Caffeic Acid'!$A:$A,0))</f>
        <v>0</v>
      </c>
      <c r="X32" s="56" t="b">
        <f>INDEX('[4]Sinapic Acid'!$D:$D,MATCH($E32,'[4]Sinapic Acid'!$A:$A,0))</f>
        <v>0</v>
      </c>
      <c r="Y32" s="56" t="b">
        <f>INDEX('[4]Pinosylvin Monomethyl Ether'!$D:$D,MATCH($E32,'[4]Pinosylvin Monomethyl Ether'!$A:$A,0))</f>
        <v>0</v>
      </c>
      <c r="Z32" s="56" t="b">
        <f>INDEX('[4]Cinnamic Acid'!$D:$D,MATCH($E32,'[4]Cinnamic Acid'!$A:$A,0))</f>
        <v>1</v>
      </c>
      <c r="AA32" s="56" t="b">
        <f>INDEX('[4]o-Coumaric Acid'!$D:$D,MATCH($E32,'[4]o-Coumaric Acid'!$A:$A,0))</f>
        <v>0</v>
      </c>
      <c r="AB32" s="56" t="b">
        <f>INDEX('[4]m-Coumaric Acid'!$D:$D,MATCH($E32,'[4]m-Coumaric Acid'!$A:$A,0))</f>
        <v>0</v>
      </c>
      <c r="AC32" s="56" t="b">
        <f>INDEX('[4]p-Coumaric Acid'!$D:$D,MATCH($E32,'[4]p-Coumaric Acid'!$A:$A,0))</f>
        <v>0</v>
      </c>
      <c r="AD32" s="61" t="b">
        <f>INDEX('[4]Ferulic Acid'!$D:$D,MATCH($E32,'[4]Ferulic Acid'!$A:$A,0))</f>
        <v>1</v>
      </c>
      <c r="AE32" s="59" t="b">
        <f>INDEX('[4]Chlorogenic Acid'!$D:$D,MATCH($E32,'[4]Chlorogenic Acid'!$A:$A,0))</f>
        <v>0</v>
      </c>
      <c r="AF32" s="56" t="b">
        <f>INDEX([4]Esculetin!$D:$D,MATCH($E32,[4]Esculetin!$A:$A,0))</f>
        <v>0</v>
      </c>
      <c r="AG32" s="56" t="b">
        <f>INDEX('[4]7-hydroxycoumarin'!$D:$D,MATCH($E32,'[4]7-hydroxycoumarin'!$A:$A,0))</f>
        <v>1</v>
      </c>
      <c r="AH32" s="56" t="b">
        <f>INDEX('[4]7-hydroxy-4-methylcoumarin'!$D:$D,MATCH($E32,'[4]7-hydroxy-4-methylcoumarin'!$A:$A,0))</f>
        <v>1</v>
      </c>
      <c r="AI32" s="62" t="b">
        <f>INDEX('[4]7-Hydroxy-6-Methoxycoumarin'!$D:$D,MATCH($E32,'[4]7-Hydroxy-6-Methoxycoumarin'!$A:$A,0))</f>
        <v>1</v>
      </c>
      <c r="AJ32" s="55" t="b">
        <f>INDEX([4]Baicalein!$D:$D,MATCH($E32,[4]Baicalein!$A:$A,0))</f>
        <v>0</v>
      </c>
      <c r="AK32" s="56" t="b">
        <f>INDEX([4]Cyanidin!$D:$D,MATCH($E32,[4]Cyanidin!$A:$A,0))</f>
        <v>0</v>
      </c>
      <c r="AL32" s="56" t="b">
        <f>INDEX([4]Genistein!$D:$D,MATCH($E32,[4]Genistein!$A:$A,0))</f>
        <v>0</v>
      </c>
      <c r="AM32" s="56" t="b">
        <f>INDEX([4]Kaempferol!$D:$D,MATCH($E32,[4]Kaempferol!$A:$A,0))</f>
        <v>0</v>
      </c>
      <c r="AN32" s="57" t="b">
        <f>INDEX('[3]-Luteolin'!$D:$D,MATCH($E32,'[3]-Luteolin'!$A:$A,0))</f>
        <v>0</v>
      </c>
      <c r="AO32" s="57" t="b">
        <f>INDEX([3]Quercetin!$D:$D,MATCH($E32,[3]Quercetin!$A:$A,0))</f>
        <v>1</v>
      </c>
      <c r="AP32" s="58" t="b">
        <f>INDEX('[3]-DHQuercetin'!$D:$D,MATCH($E32,'[3]-DHQuercetin'!$A:$A,0))</f>
        <v>1</v>
      </c>
      <c r="AQ32" s="59" t="b">
        <f>INDEX([4]Catechin!$D:$D,MATCH($E32,[4]Catechin!$A:$A,0))</f>
        <v>1</v>
      </c>
      <c r="AR32" s="57" t="b">
        <f>INDEX('[3]-Dihydromyrcetin'!$D:$D,MATCH($E32,'[3]-Dihydromyrcetin'!$A:$A,0))</f>
        <v>0</v>
      </c>
      <c r="AS32" s="56" t="b">
        <f>INDEX([4]Epicatechin!$D:$D,MATCH($E32,[4]Epicatechin!$A:$A,0))</f>
        <v>0</v>
      </c>
      <c r="AT32" s="56" t="b">
        <f>INDEX([4]Guaiacylglycerol!$D:$D,MATCH($E32,[4]Guaiacylglycerol!$A:$A,0))</f>
        <v>0</v>
      </c>
      <c r="AU32" s="56" t="b">
        <f>INDEX([4]Lariciresinol!$E:$E,MATCH($E32,[4]Lariciresinol!$A:$A,0))</f>
        <v>0</v>
      </c>
      <c r="AV32" s="56" t="b">
        <f>INDEX([4]Pinoresinol!$E:$E,MATCH($E32,[4]Pinoresinol!$A:$A,0))</f>
        <v>1</v>
      </c>
      <c r="AW32" s="58" t="b">
        <f>INDEX('[3]-Secoisolariciresinol'!$D:$D,MATCH($E32,'[3]-Secoisolariciresinol'!$A:$A,0))</f>
        <v>1</v>
      </c>
      <c r="AX32" s="59" t="b">
        <f>INDEX([4]IAA!$E:$E,MATCH($E32,[4]IAA!$A:$A,0))</f>
        <v>0</v>
      </c>
      <c r="AY32" s="56" t="b">
        <f>INDEX('[4]Dihydrojasmonic acid'!$D:$D,MATCH($E32,'[4]Dihydrojasmonic acid'!$A:$A,0))</f>
        <v>0</v>
      </c>
      <c r="AZ32" s="56" t="b">
        <f>INDEX('[4]Jasmonic Acid'!$D:$D,MATCH($E32,'[4]Jasmonic Acid'!$A:$A,0))</f>
        <v>0</v>
      </c>
      <c r="BA32" s="62" t="b">
        <f>INDEX([4]Dihydrozeatin!$D:$D,MATCH($E32,[4]Dihydrozeatin!$A:$A,0))</f>
        <v>1</v>
      </c>
      <c r="BB32" s="62" t="b">
        <f>INDEX([4]Transzeatin!$D:$D,MATCH($E32,[4]Transzeatin!$A:$A,0))</f>
        <v>1</v>
      </c>
      <c r="BC32" s="55" t="b">
        <f>INDEX([4]Genipin!$D:$D,MATCH($E32,[4]Genipin!$A:$A,0))</f>
        <v>0</v>
      </c>
      <c r="BD32" s="61" t="b">
        <f>INDEX('[4]Abscisic Acid'!$D:$D,MATCH($E32,'[4]Abscisic Acid'!$A:$A,0))</f>
        <v>0</v>
      </c>
    </row>
    <row r="33" spans="1:56" x14ac:dyDescent="0.3">
      <c r="A33" s="51"/>
      <c r="B33" s="52"/>
      <c r="C33" s="52"/>
      <c r="D33" s="52"/>
      <c r="E33" s="40">
        <v>20</v>
      </c>
      <c r="F33" s="53">
        <f t="shared" si="1"/>
        <v>29</v>
      </c>
      <c r="G33" s="54">
        <f t="shared" si="2"/>
        <v>0.60416666666666663</v>
      </c>
      <c r="H33" s="55" t="b">
        <f>INDEX('[1]Benzoic Acid'!$D:$D,MATCH($E33,'[1]Benzoic Acid'!$A:$A,0))</f>
        <v>0</v>
      </c>
      <c r="I33" s="56" t="b">
        <f>INDEX('[1]Benzoylbenzoic Acid'!$D:$D,MATCH($E33,'[1]Benzoylbenzoic Acid'!$A:$A,0))</f>
        <v>1</v>
      </c>
      <c r="J33" s="56" t="b">
        <f>INDEX('[1]2-Benzylbenzoic acid'!$E:$E,MATCH($E33,'[1]2-Benzylbenzoic acid'!$A:$A,0))</f>
        <v>1</v>
      </c>
      <c r="K33" s="57" t="b">
        <f>INDEX([2]Trichocarpinene!$F:$F,MATCH($E33,[2]Trichocarpinene!$B:$B,0))</f>
        <v>1</v>
      </c>
      <c r="L33" s="56" t="b">
        <f>INDEX('[1]2,5-Dihydroxybenzoic acid'!$E:$E,MATCH($E33,'[1]2,5-Dihydroxybenzoic acid'!$A:$A,0))</f>
        <v>0</v>
      </c>
      <c r="M33" s="56" t="b">
        <f>INDEX('[1]3,4-Dihydroxybenzoic acid'!$E:$E,MATCH($E33,'[1]3,4-Dihydroxybenzoic acid'!$A:$A,0))</f>
        <v>1</v>
      </c>
      <c r="N33" s="57" t="b">
        <f>INDEX('[3]-Hydroxyacetophenone'!$D:$D,MATCH($E33,'[3]-Hydroxyacetophenone'!$A:$A,0))</f>
        <v>1</v>
      </c>
      <c r="O33" s="56" t="b">
        <f>INDEX('[1]4-Hydroxybenzoic Acid'!$D:$D,MATCH($E33,'[1]4-Hydroxybenzoic Acid'!$A:$A,0))</f>
        <v>0</v>
      </c>
      <c r="P33" s="56" t="b">
        <f>INDEX('[1]Salicyl Alcohol'!$L:$L,MATCH($E33,'[1]Salicyl Alcohol'!$A:$A,0))</f>
        <v>0</v>
      </c>
      <c r="Q33" s="56" t="b">
        <f>INDEX('[1]Vanillic Acid'!$D:$D,MATCH($E33,'[1]Vanillic Acid'!$A:$A,0))</f>
        <v>1</v>
      </c>
      <c r="R33" s="56" t="b">
        <f>INDEX('[1]Vanillyl Alcohol'!$L:$L,MATCH($E33,'[1]Vanillyl Alcohol'!$A:$A,0))</f>
        <v>1</v>
      </c>
      <c r="S33" s="56" t="b">
        <f>INDEX('[1]4-Hydroxyphenethylalcohol'!$D:$D,MATCH($E33,'[1]4-Hydroxyphenethylalcohol'!$A:$A,0))</f>
        <v>0</v>
      </c>
      <c r="T33" s="56" t="b">
        <f>INDEX([1]Salicin!$D:$D,MATCH($E33,[1]Salicin!$A:$A,0))</f>
        <v>0</v>
      </c>
      <c r="U33" s="57" t="b">
        <f>INDEX('[3]-salidroside'!$D:$D,MATCH($E33,'[3]-salidroside'!$A:$A,0))</f>
        <v>0</v>
      </c>
      <c r="V33" s="58" t="b">
        <f>INDEX('[3]-Gallic Acid'!$D:$D,MATCH($E33,'[3]-Gallic Acid'!$A:$A,0))</f>
        <v>1</v>
      </c>
      <c r="W33" s="59" t="b">
        <f>INDEX('[4]Caffeic Acid'!$D:$D,MATCH($E33,'[4]Caffeic Acid'!$A:$A,0))</f>
        <v>1</v>
      </c>
      <c r="X33" s="56" t="b">
        <f>INDEX('[4]Sinapic Acid'!$D:$D,MATCH($E33,'[4]Sinapic Acid'!$A:$A,0))</f>
        <v>1</v>
      </c>
      <c r="Y33" s="56" t="b">
        <f>INDEX('[4]Pinosylvin Monomethyl Ether'!$D:$D,MATCH($E33,'[4]Pinosylvin Monomethyl Ether'!$A:$A,0))</f>
        <v>1</v>
      </c>
      <c r="Z33" s="56" t="b">
        <f>INDEX('[4]Cinnamic Acid'!$D:$D,MATCH($E33,'[4]Cinnamic Acid'!$A:$A,0))</f>
        <v>0</v>
      </c>
      <c r="AA33" s="56" t="b">
        <f>INDEX('[4]o-Coumaric Acid'!$D:$D,MATCH($E33,'[4]o-Coumaric Acid'!$A:$A,0))</f>
        <v>0</v>
      </c>
      <c r="AB33" s="56" t="b">
        <f>INDEX('[4]m-Coumaric Acid'!$D:$D,MATCH($E33,'[4]m-Coumaric Acid'!$A:$A,0))</f>
        <v>0</v>
      </c>
      <c r="AC33" s="56" t="b">
        <f>INDEX('[4]p-Coumaric Acid'!$D:$D,MATCH($E33,'[4]p-Coumaric Acid'!$A:$A,0))</f>
        <v>0</v>
      </c>
      <c r="AD33" s="61" t="b">
        <f>INDEX('[4]Ferulic Acid'!$D:$D,MATCH($E33,'[4]Ferulic Acid'!$A:$A,0))</f>
        <v>1</v>
      </c>
      <c r="AE33" s="59" t="b">
        <f>INDEX('[4]Chlorogenic Acid'!$D:$D,MATCH($E33,'[4]Chlorogenic Acid'!$A:$A,0))</f>
        <v>0</v>
      </c>
      <c r="AF33" s="56" t="b">
        <f>INDEX([4]Esculetin!$D:$D,MATCH($E33,[4]Esculetin!$A:$A,0))</f>
        <v>1</v>
      </c>
      <c r="AG33" s="56" t="b">
        <f>INDEX('[4]7-hydroxycoumarin'!$D:$D,MATCH($E33,'[4]7-hydroxycoumarin'!$A:$A,0))</f>
        <v>0</v>
      </c>
      <c r="AH33" s="56" t="b">
        <f>INDEX('[4]7-hydroxy-4-methylcoumarin'!$D:$D,MATCH($E33,'[4]7-hydroxy-4-methylcoumarin'!$A:$A,0))</f>
        <v>1</v>
      </c>
      <c r="AI33" s="62" t="b">
        <f>INDEX('[4]7-Hydroxy-6-Methoxycoumarin'!$D:$D,MATCH($E33,'[4]7-Hydroxy-6-Methoxycoumarin'!$A:$A,0))</f>
        <v>1</v>
      </c>
      <c r="AJ33" s="55" t="b">
        <f>INDEX([4]Baicalein!$D:$D,MATCH($E33,[4]Baicalein!$A:$A,0))</f>
        <v>0</v>
      </c>
      <c r="AK33" s="56" t="b">
        <f>INDEX([4]Cyanidin!$D:$D,MATCH($E33,[4]Cyanidin!$A:$A,0))</f>
        <v>0</v>
      </c>
      <c r="AL33" s="56" t="b">
        <f>INDEX([4]Genistein!$D:$D,MATCH($E33,[4]Genistein!$A:$A,0))</f>
        <v>1</v>
      </c>
      <c r="AM33" s="56" t="b">
        <f>INDEX([4]Kaempferol!$D:$D,MATCH($E33,[4]Kaempferol!$A:$A,0))</f>
        <v>1</v>
      </c>
      <c r="AN33" s="57" t="b">
        <f>INDEX('[3]-Luteolin'!$D:$D,MATCH($E33,'[3]-Luteolin'!$A:$A,0))</f>
        <v>1</v>
      </c>
      <c r="AO33" s="57" t="b">
        <f>INDEX([3]Quercetin!$D:$D,MATCH($E33,[3]Quercetin!$A:$A,0))</f>
        <v>1</v>
      </c>
      <c r="AP33" s="58" t="b">
        <f>INDEX('[3]-DHQuercetin'!$D:$D,MATCH($E33,'[3]-DHQuercetin'!$A:$A,0))</f>
        <v>1</v>
      </c>
      <c r="AQ33" s="59" t="b">
        <f>INDEX([4]Catechin!$D:$D,MATCH($E33,[4]Catechin!$A:$A,0))</f>
        <v>1</v>
      </c>
      <c r="AR33" s="57" t="b">
        <f>INDEX('[3]-Dihydromyrcetin'!$D:$D,MATCH($E33,'[3]-Dihydromyrcetin'!$A:$A,0))</f>
        <v>0</v>
      </c>
      <c r="AS33" s="56" t="b">
        <f>INDEX([4]Epicatechin!$D:$D,MATCH($E33,[4]Epicatechin!$A:$A,0))</f>
        <v>1</v>
      </c>
      <c r="AT33" s="56" t="b">
        <f>INDEX([4]Guaiacylglycerol!$D:$D,MATCH($E33,[4]Guaiacylglycerol!$A:$A,0))</f>
        <v>0</v>
      </c>
      <c r="AU33" s="56" t="b">
        <f>INDEX([4]Lariciresinol!$E:$E,MATCH($E33,[4]Lariciresinol!$A:$A,0))</f>
        <v>1</v>
      </c>
      <c r="AV33" s="56" t="b">
        <f>INDEX([4]Pinoresinol!$E:$E,MATCH($E33,[4]Pinoresinol!$A:$A,0))</f>
        <v>1</v>
      </c>
      <c r="AW33" s="58" t="b">
        <f>INDEX('[3]-Secoisolariciresinol'!$D:$D,MATCH($E33,'[3]-Secoisolariciresinol'!$A:$A,0))</f>
        <v>1</v>
      </c>
      <c r="AX33" s="59" t="b">
        <f>INDEX([4]IAA!$E:$E,MATCH($E33,[4]IAA!$A:$A,0))</f>
        <v>0</v>
      </c>
      <c r="AY33" s="56" t="b">
        <f>INDEX('[4]Dihydrojasmonic acid'!$D:$D,MATCH($E33,'[4]Dihydrojasmonic acid'!$A:$A,0))</f>
        <v>1</v>
      </c>
      <c r="AZ33" s="56" t="b">
        <f>INDEX('[4]Jasmonic Acid'!$D:$D,MATCH($E33,'[4]Jasmonic Acid'!$A:$A,0))</f>
        <v>0</v>
      </c>
      <c r="BA33" s="62" t="b">
        <f>INDEX([4]Dihydrozeatin!$D:$D,MATCH($E33,[4]Dihydrozeatin!$A:$A,0))</f>
        <v>1</v>
      </c>
      <c r="BB33" s="62" t="b">
        <f>INDEX([4]Transzeatin!$D:$D,MATCH($E33,[4]Transzeatin!$A:$A,0))</f>
        <v>1</v>
      </c>
      <c r="BC33" s="55" t="b">
        <f>INDEX([4]Genipin!$D:$D,MATCH($E33,[4]Genipin!$A:$A,0))</f>
        <v>0</v>
      </c>
      <c r="BD33" s="61" t="b">
        <f>INDEX('[4]Abscisic Acid'!$D:$D,MATCH($E33,'[4]Abscisic Acid'!$A:$A,0))</f>
        <v>1</v>
      </c>
    </row>
    <row r="34" spans="1:56" x14ac:dyDescent="0.3">
      <c r="A34" s="51"/>
      <c r="B34" s="52"/>
      <c r="C34" s="52"/>
      <c r="D34" s="52"/>
      <c r="E34" s="40">
        <v>39</v>
      </c>
      <c r="F34" s="53">
        <f t="shared" si="1"/>
        <v>23</v>
      </c>
      <c r="G34" s="54">
        <f t="shared" si="2"/>
        <v>0.47916666666666669</v>
      </c>
      <c r="H34" s="55" t="b">
        <f>INDEX('[1]Benzoic Acid'!$D:$D,MATCH($E34,'[1]Benzoic Acid'!$A:$A,0))</f>
        <v>1</v>
      </c>
      <c r="I34" s="56" t="b">
        <f>INDEX('[1]Benzoylbenzoic Acid'!$D:$D,MATCH($E34,'[1]Benzoylbenzoic Acid'!$A:$A,0))</f>
        <v>0</v>
      </c>
      <c r="J34" s="56" t="b">
        <f>INDEX('[1]2-Benzylbenzoic acid'!$E:$E,MATCH($E34,'[1]2-Benzylbenzoic acid'!$A:$A,0))</f>
        <v>1</v>
      </c>
      <c r="K34" s="57" t="b">
        <f>INDEX([2]Trichocarpinene!$F:$F,MATCH($E34,[2]Trichocarpinene!$B:$B,0))</f>
        <v>0</v>
      </c>
      <c r="L34" s="56" t="b">
        <f>INDEX('[1]2,5-Dihydroxybenzoic acid'!$E:$E,MATCH($E34,'[1]2,5-Dihydroxybenzoic acid'!$A:$A,0))</f>
        <v>0</v>
      </c>
      <c r="M34" s="56" t="b">
        <f>INDEX('[1]3,4-Dihydroxybenzoic acid'!$E:$E,MATCH($E34,'[1]3,4-Dihydroxybenzoic acid'!$A:$A,0))</f>
        <v>0</v>
      </c>
      <c r="N34" s="57" t="b">
        <f>INDEX('[3]-Hydroxyacetophenone'!$D:$D,MATCH($E34,'[3]-Hydroxyacetophenone'!$A:$A,0))</f>
        <v>0</v>
      </c>
      <c r="O34" s="56" t="b">
        <f>INDEX('[1]4-Hydroxybenzoic Acid'!$D:$D,MATCH($E34,'[1]4-Hydroxybenzoic Acid'!$A:$A,0))</f>
        <v>1</v>
      </c>
      <c r="P34" s="56" t="b">
        <f>INDEX('[1]Salicyl Alcohol'!$L:$L,MATCH($E34,'[1]Salicyl Alcohol'!$A:$A,0))</f>
        <v>1</v>
      </c>
      <c r="Q34" s="56" t="b">
        <f>INDEX('[1]Vanillic Acid'!$D:$D,MATCH($E34,'[1]Vanillic Acid'!$A:$A,0))</f>
        <v>1</v>
      </c>
      <c r="R34" s="56" t="b">
        <f>INDEX('[1]Vanillyl Alcohol'!$L:$L,MATCH($E34,'[1]Vanillyl Alcohol'!$A:$A,0))</f>
        <v>1</v>
      </c>
      <c r="S34" s="56" t="b">
        <f>INDEX('[1]4-Hydroxyphenethylalcohol'!$D:$D,MATCH($E34,'[1]4-Hydroxyphenethylalcohol'!$A:$A,0))</f>
        <v>0</v>
      </c>
      <c r="T34" s="56" t="b">
        <f>INDEX([1]Salicin!$D:$D,MATCH($E34,[1]Salicin!$A:$A,0))</f>
        <v>0</v>
      </c>
      <c r="U34" s="57" t="b">
        <f>INDEX('[3]-salidroside'!$D:$D,MATCH($E34,'[3]-salidroside'!$A:$A,0))</f>
        <v>1</v>
      </c>
      <c r="V34" s="58" t="b">
        <f>INDEX('[3]-Gallic Acid'!$D:$D,MATCH($E34,'[3]-Gallic Acid'!$A:$A,0))</f>
        <v>1</v>
      </c>
      <c r="W34" s="59" t="b">
        <f>INDEX('[4]Caffeic Acid'!$D:$D,MATCH($E34,'[4]Caffeic Acid'!$A:$A,0))</f>
        <v>1</v>
      </c>
      <c r="X34" s="56" t="b">
        <f>INDEX('[4]Sinapic Acid'!$D:$D,MATCH($E34,'[4]Sinapic Acid'!$A:$A,0))</f>
        <v>1</v>
      </c>
      <c r="Y34" s="56" t="b">
        <f>INDEX('[4]Pinosylvin Monomethyl Ether'!$D:$D,MATCH($E34,'[4]Pinosylvin Monomethyl Ether'!$A:$A,0))</f>
        <v>0</v>
      </c>
      <c r="Z34" s="56" t="b">
        <f>INDEX('[4]Cinnamic Acid'!$D:$D,MATCH($E34,'[4]Cinnamic Acid'!$A:$A,0))</f>
        <v>0</v>
      </c>
      <c r="AA34" s="56" t="b">
        <f>INDEX('[4]o-Coumaric Acid'!$D:$D,MATCH($E34,'[4]o-Coumaric Acid'!$A:$A,0))</f>
        <v>0</v>
      </c>
      <c r="AB34" s="56" t="b">
        <f>INDEX('[4]m-Coumaric Acid'!$D:$D,MATCH($E34,'[4]m-Coumaric Acid'!$A:$A,0))</f>
        <v>1</v>
      </c>
      <c r="AC34" s="60" t="s">
        <v>13</v>
      </c>
      <c r="AD34" s="61" t="b">
        <f>INDEX('[4]Ferulic Acid'!$D:$D,MATCH($E34,'[4]Ferulic Acid'!$A:$A,0))</f>
        <v>1</v>
      </c>
      <c r="AE34" s="59" t="b">
        <f>INDEX('[4]Chlorogenic Acid'!$D:$D,MATCH($E34,'[4]Chlorogenic Acid'!$A:$A,0))</f>
        <v>1</v>
      </c>
      <c r="AF34" s="56" t="b">
        <f>INDEX([4]Esculetin!$D:$D,MATCH($E34,[4]Esculetin!$A:$A,0))</f>
        <v>1</v>
      </c>
      <c r="AG34" s="56" t="b">
        <f>INDEX('[4]7-hydroxycoumarin'!$D:$D,MATCH($E34,'[4]7-hydroxycoumarin'!$A:$A,0))</f>
        <v>1</v>
      </c>
      <c r="AH34" s="56" t="b">
        <f>INDEX('[4]7-hydroxy-4-methylcoumarin'!$D:$D,MATCH($E34,'[4]7-hydroxy-4-methylcoumarin'!$A:$A,0))</f>
        <v>1</v>
      </c>
      <c r="AI34" s="62" t="b">
        <f>INDEX('[4]7-Hydroxy-6-Methoxycoumarin'!$D:$D,MATCH($E34,'[4]7-Hydroxy-6-Methoxycoumarin'!$A:$A,0))</f>
        <v>1</v>
      </c>
      <c r="AJ34" s="55" t="b">
        <f>INDEX([4]Baicalein!$D:$D,MATCH($E34,[4]Baicalein!$A:$A,0))</f>
        <v>0</v>
      </c>
      <c r="AK34" s="56" t="b">
        <f>INDEX([4]Cyanidin!$D:$D,MATCH($E34,[4]Cyanidin!$A:$A,0))</f>
        <v>0</v>
      </c>
      <c r="AL34" s="56" t="b">
        <f>INDEX([4]Genistein!$D:$D,MATCH($E34,[4]Genistein!$A:$A,0))</f>
        <v>0</v>
      </c>
      <c r="AM34" s="56" t="b">
        <f>INDEX([4]Kaempferol!$D:$D,MATCH($E34,[4]Kaempferol!$A:$A,0))</f>
        <v>0</v>
      </c>
      <c r="AN34" s="57" t="b">
        <f>INDEX('[3]-Luteolin'!$D:$D,MATCH($E34,'[3]-Luteolin'!$A:$A,0))</f>
        <v>1</v>
      </c>
      <c r="AO34" s="57" t="b">
        <f>INDEX([3]Quercetin!$D:$D,MATCH($E34,[3]Quercetin!$A:$A,0))</f>
        <v>1</v>
      </c>
      <c r="AP34" s="58" t="b">
        <f>INDEX('[3]-DHQuercetin'!$D:$D,MATCH($E34,'[3]-DHQuercetin'!$A:$A,0))</f>
        <v>1</v>
      </c>
      <c r="AQ34" s="59" t="b">
        <f>INDEX([4]Catechin!$D:$D,MATCH($E34,[4]Catechin!$A:$A,0))</f>
        <v>0</v>
      </c>
      <c r="AR34" s="57" t="b">
        <f>INDEX('[3]-Dihydromyrcetin'!$D:$D,MATCH($E34,'[3]-Dihydromyrcetin'!$A:$A,0))</f>
        <v>0</v>
      </c>
      <c r="AS34" s="56" t="b">
        <f>INDEX([4]Epicatechin!$D:$D,MATCH($E34,[4]Epicatechin!$A:$A,0))</f>
        <v>1</v>
      </c>
      <c r="AT34" s="56" t="b">
        <f>INDEX([4]Guaiacylglycerol!$D:$D,MATCH($E34,[4]Guaiacylglycerol!$A:$A,0))</f>
        <v>0</v>
      </c>
      <c r="AU34" s="56" t="b">
        <f>INDEX([4]Lariciresinol!$E:$E,MATCH($E34,[4]Lariciresinol!$A:$A,0))</f>
        <v>0</v>
      </c>
      <c r="AV34" s="56" t="b">
        <f>INDEX([4]Pinoresinol!$E:$E,MATCH($E34,[4]Pinoresinol!$A:$A,0))</f>
        <v>0</v>
      </c>
      <c r="AW34" s="58" t="b">
        <f>INDEX('[3]-Secoisolariciresinol'!$D:$D,MATCH($E34,'[3]-Secoisolariciresinol'!$A:$A,0))</f>
        <v>1</v>
      </c>
      <c r="AX34" s="59" t="b">
        <f>INDEX([4]IAA!$E:$E,MATCH($E34,[4]IAA!$A:$A,0))</f>
        <v>0</v>
      </c>
      <c r="AY34" s="56" t="b">
        <f>INDEX('[4]Dihydrojasmonic acid'!$D:$D,MATCH($E34,'[4]Dihydrojasmonic acid'!$A:$A,0))</f>
        <v>0</v>
      </c>
      <c r="AZ34" s="56" t="b">
        <f>INDEX('[4]Jasmonic Acid'!$D:$D,MATCH($E34,'[4]Jasmonic Acid'!$A:$A,0))</f>
        <v>0</v>
      </c>
      <c r="BA34" s="62" t="b">
        <f>INDEX([4]Dihydrozeatin!$D:$D,MATCH($E34,[4]Dihydrozeatin!$A:$A,0))</f>
        <v>0</v>
      </c>
      <c r="BB34" s="62" t="b">
        <f>INDEX([4]Transzeatin!$D:$D,MATCH($E34,[4]Transzeatin!$A:$A,0))</f>
        <v>1</v>
      </c>
      <c r="BC34" s="55" t="b">
        <f>INDEX([4]Genipin!$D:$D,MATCH($E34,[4]Genipin!$A:$A,0))</f>
        <v>0</v>
      </c>
      <c r="BD34" s="61" t="b">
        <f>INDEX('[4]Abscisic Acid'!$D:$D,MATCH($E34,'[4]Abscisic Acid'!$A:$A,0))</f>
        <v>0</v>
      </c>
    </row>
    <row r="35" spans="1:56" x14ac:dyDescent="0.3">
      <c r="A35" s="51"/>
      <c r="B35" s="52"/>
      <c r="C35" s="52"/>
      <c r="D35" s="52"/>
      <c r="E35" s="40">
        <v>22</v>
      </c>
      <c r="F35" s="53">
        <f t="shared" si="1"/>
        <v>19</v>
      </c>
      <c r="G35" s="54">
        <f t="shared" si="2"/>
        <v>0.39583333333333331</v>
      </c>
      <c r="H35" s="55" t="b">
        <f>INDEX('[1]Benzoic Acid'!$D:$D,MATCH($E35,'[1]Benzoic Acid'!$A:$A,0))</f>
        <v>0</v>
      </c>
      <c r="I35" s="56" t="b">
        <f>INDEX('[1]Benzoylbenzoic Acid'!$D:$D,MATCH($E35,'[1]Benzoylbenzoic Acid'!$A:$A,0))</f>
        <v>1</v>
      </c>
      <c r="J35" s="56" t="b">
        <f>INDEX('[1]2-Benzylbenzoic acid'!$E:$E,MATCH($E35,'[1]2-Benzylbenzoic acid'!$A:$A,0))</f>
        <v>0</v>
      </c>
      <c r="K35" s="57" t="b">
        <f>INDEX([2]Trichocarpinene!$F:$F,MATCH($E35,[2]Trichocarpinene!$B:$B,0))</f>
        <v>1</v>
      </c>
      <c r="L35" s="56" t="b">
        <f>INDEX('[1]2,5-Dihydroxybenzoic acid'!$E:$E,MATCH($E35,'[1]2,5-Dihydroxybenzoic acid'!$A:$A,0))</f>
        <v>0</v>
      </c>
      <c r="M35" s="56" t="b">
        <f>INDEX('[1]3,4-Dihydroxybenzoic acid'!$E:$E,MATCH($E35,'[1]3,4-Dihydroxybenzoic acid'!$A:$A,0))</f>
        <v>1</v>
      </c>
      <c r="N35" s="57" t="b">
        <f>INDEX('[3]-Hydroxyacetophenone'!$D:$D,MATCH($E35,'[3]-Hydroxyacetophenone'!$A:$A,0))</f>
        <v>1</v>
      </c>
      <c r="O35" s="56" t="b">
        <f>INDEX('[1]4-Hydroxybenzoic Acid'!$D:$D,MATCH($E35,'[1]4-Hydroxybenzoic Acid'!$A:$A,0))</f>
        <v>1</v>
      </c>
      <c r="P35" s="56" t="b">
        <f>INDEX('[1]Salicyl Alcohol'!$L:$L,MATCH($E35,'[1]Salicyl Alcohol'!$A:$A,0))</f>
        <v>1</v>
      </c>
      <c r="Q35" s="56" t="b">
        <f>INDEX('[1]Vanillic Acid'!$D:$D,MATCH($E35,'[1]Vanillic Acid'!$A:$A,0))</f>
        <v>1</v>
      </c>
      <c r="R35" s="56" t="b">
        <f>INDEX('[1]Vanillyl Alcohol'!$L:$L,MATCH($E35,'[1]Vanillyl Alcohol'!$A:$A,0))</f>
        <v>1</v>
      </c>
      <c r="S35" s="56" t="b">
        <f>INDEX('[1]4-Hydroxyphenethylalcohol'!$D:$D,MATCH($E35,'[1]4-Hydroxyphenethylalcohol'!$A:$A,0))</f>
        <v>0</v>
      </c>
      <c r="T35" s="56" t="b">
        <f>INDEX([1]Salicin!$D:$D,MATCH($E35,[1]Salicin!$A:$A,0))</f>
        <v>0</v>
      </c>
      <c r="U35" s="57" t="b">
        <f>INDEX('[3]-salidroside'!$D:$D,MATCH($E35,'[3]-salidroside'!$A:$A,0))</f>
        <v>0</v>
      </c>
      <c r="V35" s="58" t="b">
        <f>INDEX('[3]-Gallic Acid'!$D:$D,MATCH($E35,'[3]-Gallic Acid'!$A:$A,0))</f>
        <v>1</v>
      </c>
      <c r="W35" s="59" t="b">
        <f>INDEX('[4]Caffeic Acid'!$D:$D,MATCH($E35,'[4]Caffeic Acid'!$A:$A,0))</f>
        <v>0</v>
      </c>
      <c r="X35" s="56" t="b">
        <f>INDEX('[4]Sinapic Acid'!$D:$D,MATCH($E35,'[4]Sinapic Acid'!$A:$A,0))</f>
        <v>1</v>
      </c>
      <c r="Y35" s="56" t="b">
        <f>INDEX('[4]Pinosylvin Monomethyl Ether'!$D:$D,MATCH($E35,'[4]Pinosylvin Monomethyl Ether'!$A:$A,0))</f>
        <v>0</v>
      </c>
      <c r="Z35" s="56" t="b">
        <f>INDEX('[4]Cinnamic Acid'!$D:$D,MATCH($E35,'[4]Cinnamic Acid'!$A:$A,0))</f>
        <v>0</v>
      </c>
      <c r="AA35" s="56" t="b">
        <f>INDEX('[4]o-Coumaric Acid'!$D:$D,MATCH($E35,'[4]o-Coumaric Acid'!$A:$A,0))</f>
        <v>0</v>
      </c>
      <c r="AB35" s="56" t="b">
        <f>INDEX('[4]m-Coumaric Acid'!$D:$D,MATCH($E35,'[4]m-Coumaric Acid'!$A:$A,0))</f>
        <v>0</v>
      </c>
      <c r="AC35" s="56" t="b">
        <f>INDEX('[4]p-Coumaric Acid'!$D:$D,MATCH($E35,'[4]p-Coumaric Acid'!$A:$A,0))</f>
        <v>0</v>
      </c>
      <c r="AD35" s="61" t="b">
        <f>INDEX('[4]Ferulic Acid'!$D:$D,MATCH($E35,'[4]Ferulic Acid'!$A:$A,0))</f>
        <v>1</v>
      </c>
      <c r="AE35" s="59" t="b">
        <f>INDEX('[4]Chlorogenic Acid'!$D:$D,MATCH($E35,'[4]Chlorogenic Acid'!$A:$A,0))</f>
        <v>0</v>
      </c>
      <c r="AF35" s="56" t="b">
        <f>INDEX([4]Esculetin!$D:$D,MATCH($E35,[4]Esculetin!$A:$A,0))</f>
        <v>1</v>
      </c>
      <c r="AG35" s="56" t="b">
        <f>INDEX('[4]7-hydroxycoumarin'!$D:$D,MATCH($E35,'[4]7-hydroxycoumarin'!$A:$A,0))</f>
        <v>0</v>
      </c>
      <c r="AH35" s="56" t="b">
        <f>INDEX('[4]7-hydroxy-4-methylcoumarin'!$D:$D,MATCH($E35,'[4]7-hydroxy-4-methylcoumarin'!$A:$A,0))</f>
        <v>0</v>
      </c>
      <c r="AI35" s="62" t="b">
        <f>INDEX('[4]7-Hydroxy-6-Methoxycoumarin'!$D:$D,MATCH($E35,'[4]7-Hydroxy-6-Methoxycoumarin'!$A:$A,0))</f>
        <v>0</v>
      </c>
      <c r="AJ35" s="55" t="b">
        <f>INDEX([4]Baicalein!$D:$D,MATCH($E35,[4]Baicalein!$A:$A,0))</f>
        <v>0</v>
      </c>
      <c r="AK35" s="56" t="b">
        <f>INDEX([4]Cyanidin!$D:$D,MATCH($E35,[4]Cyanidin!$A:$A,0))</f>
        <v>0</v>
      </c>
      <c r="AL35" s="56" t="b">
        <f>INDEX([4]Genistein!$D:$D,MATCH($E35,[4]Genistein!$A:$A,0))</f>
        <v>0</v>
      </c>
      <c r="AM35" s="56" t="b">
        <f>INDEX([4]Kaempferol!$D:$D,MATCH($E35,[4]Kaempferol!$A:$A,0))</f>
        <v>0</v>
      </c>
      <c r="AN35" s="57" t="b">
        <f>INDEX('[3]-Luteolin'!$D:$D,MATCH($E35,'[3]-Luteolin'!$A:$A,0))</f>
        <v>0</v>
      </c>
      <c r="AO35" s="57" t="b">
        <f>INDEX([3]Quercetin!$D:$D,MATCH($E35,[3]Quercetin!$A:$A,0))</f>
        <v>1</v>
      </c>
      <c r="AP35" s="58" t="b">
        <f>INDEX('[3]-DHQuercetin'!$D:$D,MATCH($E35,'[3]-DHQuercetin'!$A:$A,0))</f>
        <v>1</v>
      </c>
      <c r="AQ35" s="59" t="b">
        <f>INDEX([4]Catechin!$D:$D,MATCH($E35,[4]Catechin!$A:$A,0))</f>
        <v>1</v>
      </c>
      <c r="AR35" s="57" t="b">
        <f>INDEX('[3]-Dihydromyrcetin'!$D:$D,MATCH($E35,'[3]-Dihydromyrcetin'!$A:$A,0))</f>
        <v>0</v>
      </c>
      <c r="AS35" s="56" t="b">
        <f>INDEX([4]Epicatechin!$D:$D,MATCH($E35,[4]Epicatechin!$A:$A,0))</f>
        <v>0</v>
      </c>
      <c r="AT35" s="56" t="b">
        <f>INDEX([4]Guaiacylglycerol!$D:$D,MATCH($E35,[4]Guaiacylglycerol!$A:$A,0))</f>
        <v>0</v>
      </c>
      <c r="AU35" s="56" t="b">
        <f>INDEX([4]Lariciresinol!$E:$E,MATCH($E35,[4]Lariciresinol!$A:$A,0))</f>
        <v>0</v>
      </c>
      <c r="AV35" s="56" t="b">
        <f>INDEX([4]Pinoresinol!$E:$E,MATCH($E35,[4]Pinoresinol!$A:$A,0))</f>
        <v>0</v>
      </c>
      <c r="AW35" s="58" t="b">
        <f>INDEX('[3]-Secoisolariciresinol'!$D:$D,MATCH($E35,'[3]-Secoisolariciresinol'!$A:$A,0))</f>
        <v>1</v>
      </c>
      <c r="AX35" s="59" t="b">
        <f>INDEX([4]IAA!$E:$E,MATCH($E35,[4]IAA!$A:$A,0))</f>
        <v>0</v>
      </c>
      <c r="AY35" s="56" t="b">
        <f>INDEX('[4]Dihydrojasmonic acid'!$D:$D,MATCH($E35,'[4]Dihydrojasmonic acid'!$A:$A,0))</f>
        <v>0</v>
      </c>
      <c r="AZ35" s="56" t="b">
        <f>INDEX('[4]Jasmonic Acid'!$D:$D,MATCH($E35,'[4]Jasmonic Acid'!$A:$A,0))</f>
        <v>0</v>
      </c>
      <c r="BA35" s="62" t="b">
        <f>INDEX([4]Dihydrozeatin!$D:$D,MATCH($E35,[4]Dihydrozeatin!$A:$A,0))</f>
        <v>1</v>
      </c>
      <c r="BB35" s="62" t="b">
        <f>INDEX([4]Transzeatin!$D:$D,MATCH($E35,[4]Transzeatin!$A:$A,0))</f>
        <v>1</v>
      </c>
      <c r="BC35" s="55" t="b">
        <f>INDEX([4]Genipin!$D:$D,MATCH($E35,[4]Genipin!$A:$A,0))</f>
        <v>0</v>
      </c>
      <c r="BD35" s="61" t="b">
        <f>INDEX('[4]Abscisic Acid'!$D:$D,MATCH($E35,'[4]Abscisic Acid'!$A:$A,0))</f>
        <v>1</v>
      </c>
    </row>
    <row r="36" spans="1:56" x14ac:dyDescent="0.3">
      <c r="A36" s="51"/>
      <c r="B36" s="52"/>
      <c r="C36" s="52"/>
      <c r="D36" s="52"/>
      <c r="E36" s="40">
        <v>25</v>
      </c>
      <c r="F36" s="53">
        <f t="shared" si="1"/>
        <v>18</v>
      </c>
      <c r="G36" s="54">
        <f t="shared" si="2"/>
        <v>0.375</v>
      </c>
      <c r="H36" s="55" t="b">
        <f>INDEX('[1]Benzoic Acid'!$D:$D,MATCH($E36,'[1]Benzoic Acid'!$A:$A,0))</f>
        <v>0</v>
      </c>
      <c r="I36" s="56" t="b">
        <f>INDEX('[1]Benzoylbenzoic Acid'!$D:$D,MATCH($E36,'[1]Benzoylbenzoic Acid'!$A:$A,0))</f>
        <v>1</v>
      </c>
      <c r="J36" s="56" t="b">
        <f>INDEX('[1]2-Benzylbenzoic acid'!$E:$E,MATCH($E36,'[1]2-Benzylbenzoic acid'!$A:$A,0))</f>
        <v>1</v>
      </c>
      <c r="K36" s="57" t="b">
        <f>INDEX([2]Trichocarpinene!$F:$F,MATCH($E36,[2]Trichocarpinene!$B:$B,0))</f>
        <v>1</v>
      </c>
      <c r="L36" s="56" t="b">
        <f>INDEX('[1]2,5-Dihydroxybenzoic acid'!$E:$E,MATCH($E36,'[1]2,5-Dihydroxybenzoic acid'!$A:$A,0))</f>
        <v>0</v>
      </c>
      <c r="M36" s="56" t="b">
        <f>INDEX('[1]3,4-Dihydroxybenzoic acid'!$E:$E,MATCH($E36,'[1]3,4-Dihydroxybenzoic acid'!$A:$A,0))</f>
        <v>0</v>
      </c>
      <c r="N36" s="57" t="b">
        <f>INDEX('[3]-Hydroxyacetophenone'!$D:$D,MATCH($E36,'[3]-Hydroxyacetophenone'!$A:$A,0))</f>
        <v>0</v>
      </c>
      <c r="O36" s="56" t="b">
        <f>INDEX('[1]4-Hydroxybenzoic Acid'!$D:$D,MATCH($E36,'[1]4-Hydroxybenzoic Acid'!$A:$A,0))</f>
        <v>0</v>
      </c>
      <c r="P36" s="56" t="b">
        <f>INDEX('[1]Salicyl Alcohol'!$L:$L,MATCH($E36,'[1]Salicyl Alcohol'!$A:$A,0))</f>
        <v>0</v>
      </c>
      <c r="Q36" s="56" t="b">
        <f>INDEX('[1]Vanillic Acid'!$D:$D,MATCH($E36,'[1]Vanillic Acid'!$A:$A,0))</f>
        <v>1</v>
      </c>
      <c r="R36" s="56" t="b">
        <f>INDEX('[1]Vanillyl Alcohol'!$L:$L,MATCH($E36,'[1]Vanillyl Alcohol'!$A:$A,0))</f>
        <v>0</v>
      </c>
      <c r="S36" s="56" t="b">
        <f>INDEX('[1]4-Hydroxyphenethylalcohol'!$D:$D,MATCH($E36,'[1]4-Hydroxyphenethylalcohol'!$A:$A,0))</f>
        <v>0</v>
      </c>
      <c r="T36" s="56" t="b">
        <f>INDEX([1]Salicin!$D:$D,MATCH($E36,[1]Salicin!$A:$A,0))</f>
        <v>0</v>
      </c>
      <c r="U36" s="57" t="b">
        <f>INDEX('[3]-salidroside'!$D:$D,MATCH($E36,'[3]-salidroside'!$A:$A,0))</f>
        <v>0</v>
      </c>
      <c r="V36" s="58" t="b">
        <f>INDEX('[3]-Gallic Acid'!$D:$D,MATCH($E36,'[3]-Gallic Acid'!$A:$A,0))</f>
        <v>0</v>
      </c>
      <c r="W36" s="59" t="b">
        <f>INDEX('[4]Caffeic Acid'!$D:$D,MATCH($E36,'[4]Caffeic Acid'!$A:$A,0))</f>
        <v>0</v>
      </c>
      <c r="X36" s="56" t="b">
        <f>INDEX('[4]Sinapic Acid'!$D:$D,MATCH($E36,'[4]Sinapic Acid'!$A:$A,0))</f>
        <v>0</v>
      </c>
      <c r="Y36" s="56" t="b">
        <f>INDEX('[4]Pinosylvin Monomethyl Ether'!$D:$D,MATCH($E36,'[4]Pinosylvin Monomethyl Ether'!$A:$A,0))</f>
        <v>0</v>
      </c>
      <c r="Z36" s="56" t="b">
        <f>INDEX('[4]Cinnamic Acid'!$D:$D,MATCH($E36,'[4]Cinnamic Acid'!$A:$A,0))</f>
        <v>0</v>
      </c>
      <c r="AA36" s="56" t="b">
        <f>INDEX('[4]o-Coumaric Acid'!$D:$D,MATCH($E36,'[4]o-Coumaric Acid'!$A:$A,0))</f>
        <v>0</v>
      </c>
      <c r="AB36" s="56" t="b">
        <f>INDEX('[4]m-Coumaric Acid'!$D:$D,MATCH($E36,'[4]m-Coumaric Acid'!$A:$A,0))</f>
        <v>0</v>
      </c>
      <c r="AC36" s="56" t="b">
        <f>INDEX('[4]p-Coumaric Acid'!$D:$D,MATCH($E36,'[4]p-Coumaric Acid'!$A:$A,0))</f>
        <v>0</v>
      </c>
      <c r="AD36" s="61" t="b">
        <f>INDEX('[4]Ferulic Acid'!$D:$D,MATCH($E36,'[4]Ferulic Acid'!$A:$A,0))</f>
        <v>1</v>
      </c>
      <c r="AE36" s="59" t="b">
        <f>INDEX('[4]Chlorogenic Acid'!$D:$D,MATCH($E36,'[4]Chlorogenic Acid'!$A:$A,0))</f>
        <v>0</v>
      </c>
      <c r="AF36" s="56" t="b">
        <f>INDEX([4]Esculetin!$D:$D,MATCH($E36,[4]Esculetin!$A:$A,0))</f>
        <v>1</v>
      </c>
      <c r="AG36" s="56" t="b">
        <f>INDEX('[4]7-hydroxycoumarin'!$D:$D,MATCH($E36,'[4]7-hydroxycoumarin'!$A:$A,0))</f>
        <v>0</v>
      </c>
      <c r="AH36" s="56" t="b">
        <f>INDEX('[4]7-hydroxy-4-methylcoumarin'!$D:$D,MATCH($E36,'[4]7-hydroxy-4-methylcoumarin'!$A:$A,0))</f>
        <v>1</v>
      </c>
      <c r="AI36" s="62" t="b">
        <f>INDEX('[4]7-Hydroxy-6-Methoxycoumarin'!$D:$D,MATCH($E36,'[4]7-Hydroxy-6-Methoxycoumarin'!$A:$A,0))</f>
        <v>1</v>
      </c>
      <c r="AJ36" s="55" t="b">
        <f>INDEX([4]Baicalein!$D:$D,MATCH($E36,[4]Baicalein!$A:$A,0))</f>
        <v>1</v>
      </c>
      <c r="AK36" s="56" t="b">
        <f>INDEX([4]Cyanidin!$D:$D,MATCH($E36,[4]Cyanidin!$A:$A,0))</f>
        <v>0</v>
      </c>
      <c r="AL36" s="56" t="b">
        <f>INDEX([4]Genistein!$D:$D,MATCH($E36,[4]Genistein!$A:$A,0))</f>
        <v>0</v>
      </c>
      <c r="AM36" s="56" t="b">
        <f>INDEX([4]Kaempferol!$D:$D,MATCH($E36,[4]Kaempferol!$A:$A,0))</f>
        <v>0</v>
      </c>
      <c r="AN36" s="57" t="b">
        <f>INDEX('[3]-Luteolin'!$D:$D,MATCH($E36,'[3]-Luteolin'!$A:$A,0))</f>
        <v>1</v>
      </c>
      <c r="AO36" s="57" t="b">
        <f>INDEX([3]Quercetin!$D:$D,MATCH($E36,[3]Quercetin!$A:$A,0))</f>
        <v>0</v>
      </c>
      <c r="AP36" s="58" t="b">
        <f>INDEX('[3]-DHQuercetin'!$D:$D,MATCH($E36,'[3]-DHQuercetin'!$A:$A,0))</f>
        <v>1</v>
      </c>
      <c r="AQ36" s="59" t="b">
        <f>INDEX([4]Catechin!$D:$D,MATCH($E36,[4]Catechin!$A:$A,0))</f>
        <v>1</v>
      </c>
      <c r="AR36" s="57" t="b">
        <f>INDEX('[3]-Dihydromyrcetin'!$D:$D,MATCH($E36,'[3]-Dihydromyrcetin'!$A:$A,0))</f>
        <v>0</v>
      </c>
      <c r="AS36" s="56" t="b">
        <f>INDEX([4]Epicatechin!$D:$D,MATCH($E36,[4]Epicatechin!$A:$A,0))</f>
        <v>0</v>
      </c>
      <c r="AT36" s="56" t="b">
        <f>INDEX([4]Guaiacylglycerol!$D:$D,MATCH($E36,[4]Guaiacylglycerol!$A:$A,0))</f>
        <v>0</v>
      </c>
      <c r="AU36" s="56" t="b">
        <f>INDEX([4]Lariciresinol!$E:$E,MATCH($E36,[4]Lariciresinol!$A:$A,0))</f>
        <v>1</v>
      </c>
      <c r="AV36" s="56" t="b">
        <f>INDEX([4]Pinoresinol!$E:$E,MATCH($E36,[4]Pinoresinol!$A:$A,0))</f>
        <v>1</v>
      </c>
      <c r="AW36" s="58" t="b">
        <f>INDEX('[3]-Secoisolariciresinol'!$D:$D,MATCH($E36,'[3]-Secoisolariciresinol'!$A:$A,0))</f>
        <v>1</v>
      </c>
      <c r="AX36" s="59" t="b">
        <f>INDEX([4]IAA!$E:$E,MATCH($E36,[4]IAA!$A:$A,0))</f>
        <v>0</v>
      </c>
      <c r="AY36" s="56" t="b">
        <f>INDEX('[4]Dihydrojasmonic acid'!$D:$D,MATCH($E36,'[4]Dihydrojasmonic acid'!$A:$A,0))</f>
        <v>0</v>
      </c>
      <c r="AZ36" s="56" t="b">
        <f>INDEX('[4]Jasmonic Acid'!$D:$D,MATCH($E36,'[4]Jasmonic Acid'!$A:$A,0))</f>
        <v>0</v>
      </c>
      <c r="BA36" s="62" t="b">
        <f>INDEX([4]Dihydrozeatin!$D:$D,MATCH($E36,[4]Dihydrozeatin!$A:$A,0))</f>
        <v>1</v>
      </c>
      <c r="BB36" s="62" t="b">
        <f>INDEX([4]Transzeatin!$D:$D,MATCH($E36,[4]Transzeatin!$A:$A,0))</f>
        <v>1</v>
      </c>
      <c r="BC36" s="55" t="b">
        <f>INDEX([4]Genipin!$D:$D,MATCH($E36,[4]Genipin!$A:$A,0))</f>
        <v>0</v>
      </c>
      <c r="BD36" s="61" t="b">
        <f>INDEX('[4]Abscisic Acid'!$D:$D,MATCH($E36,'[4]Abscisic Acid'!$A:$A,0))</f>
        <v>1</v>
      </c>
    </row>
    <row r="37" spans="1:56" x14ac:dyDescent="0.3">
      <c r="A37" s="51"/>
      <c r="B37" s="52"/>
      <c r="C37" s="52"/>
      <c r="D37" s="52"/>
      <c r="E37" s="40">
        <v>5</v>
      </c>
      <c r="F37" s="53">
        <f t="shared" si="1"/>
        <v>9</v>
      </c>
      <c r="G37" s="54">
        <f t="shared" si="2"/>
        <v>0.1875</v>
      </c>
      <c r="H37" s="55" t="b">
        <f>INDEX('[1]Benzoic Acid'!$D:$D,MATCH($E37,'[1]Benzoic Acid'!$A:$A,0))</f>
        <v>0</v>
      </c>
      <c r="I37" s="56" t="b">
        <f>INDEX('[1]Benzoylbenzoic Acid'!$D:$D,MATCH($E37,'[1]Benzoylbenzoic Acid'!$A:$A,0))</f>
        <v>0</v>
      </c>
      <c r="J37" s="56" t="b">
        <f>INDEX('[1]2-Benzylbenzoic acid'!$E:$E,MATCH($E37,'[1]2-Benzylbenzoic acid'!$A:$A,0))</f>
        <v>1</v>
      </c>
      <c r="K37" s="57" t="b">
        <f>INDEX([2]Trichocarpinene!$F:$F,MATCH($E37,[2]Trichocarpinene!$B:$B,0))</f>
        <v>0</v>
      </c>
      <c r="L37" s="56" t="b">
        <f>INDEX('[1]2,5-Dihydroxybenzoic acid'!$E:$E,MATCH($E37,'[1]2,5-Dihydroxybenzoic acid'!$A:$A,0))</f>
        <v>0</v>
      </c>
      <c r="M37" s="56" t="b">
        <f>INDEX('[1]3,4-Dihydroxybenzoic acid'!$E:$E,MATCH($E37,'[1]3,4-Dihydroxybenzoic acid'!$A:$A,0))</f>
        <v>1</v>
      </c>
      <c r="N37" s="57" t="b">
        <f>INDEX('[3]-Hydroxyacetophenone'!$D:$D,MATCH($E37,'[3]-Hydroxyacetophenone'!$A:$A,0))</f>
        <v>0</v>
      </c>
      <c r="O37" s="56" t="b">
        <f>INDEX('[1]4-Hydroxybenzoic Acid'!$D:$D,MATCH($E37,'[1]4-Hydroxybenzoic Acid'!$A:$A,0))</f>
        <v>0</v>
      </c>
      <c r="P37" s="56" t="b">
        <f>INDEX('[1]Salicyl Alcohol'!$L:$L,MATCH($E37,'[1]Salicyl Alcohol'!$A:$A,0))</f>
        <v>0</v>
      </c>
      <c r="Q37" s="56" t="b">
        <f>INDEX('[1]Vanillic Acid'!$D:$D,MATCH($E37,'[1]Vanillic Acid'!$A:$A,0))</f>
        <v>0</v>
      </c>
      <c r="R37" s="56" t="b">
        <f>INDEX('[1]Vanillyl Alcohol'!$L:$L,MATCH($E37,'[1]Vanillyl Alcohol'!$A:$A,0))</f>
        <v>0</v>
      </c>
      <c r="S37" s="56" t="b">
        <f>INDEX('[1]4-Hydroxyphenethylalcohol'!$D:$D,MATCH($E37,'[1]4-Hydroxyphenethylalcohol'!$A:$A,0))</f>
        <v>0</v>
      </c>
      <c r="T37" s="56" t="b">
        <f>INDEX([1]Salicin!$D:$D,MATCH($E37,[1]Salicin!$A:$A,0))</f>
        <v>0</v>
      </c>
      <c r="U37" s="57" t="b">
        <f>INDEX('[3]-salidroside'!$D:$D,MATCH($E37,'[3]-salidroside'!$A:$A,0))</f>
        <v>0</v>
      </c>
      <c r="V37" s="58" t="b">
        <f>INDEX('[3]-Gallic Acid'!$D:$D,MATCH($E37,'[3]-Gallic Acid'!$A:$A,0))</f>
        <v>0</v>
      </c>
      <c r="W37" s="59" t="b">
        <f>INDEX('[4]Caffeic Acid'!$D:$D,MATCH($E37,'[4]Caffeic Acid'!$A:$A,0))</f>
        <v>0</v>
      </c>
      <c r="X37" s="56" t="b">
        <f>INDEX('[4]Sinapic Acid'!$D:$D,MATCH($E37,'[4]Sinapic Acid'!$A:$A,0))</f>
        <v>1</v>
      </c>
      <c r="Y37" s="56" t="b">
        <f>INDEX('[4]Pinosylvin Monomethyl Ether'!$D:$D,MATCH($E37,'[4]Pinosylvin Monomethyl Ether'!$A:$A,0))</f>
        <v>0</v>
      </c>
      <c r="Z37" s="56" t="b">
        <f>INDEX('[4]Cinnamic Acid'!$D:$D,MATCH($E37,'[4]Cinnamic Acid'!$A:$A,0))</f>
        <v>0</v>
      </c>
      <c r="AA37" s="56" t="b">
        <f>INDEX('[4]o-Coumaric Acid'!$D:$D,MATCH($E37,'[4]o-Coumaric Acid'!$A:$A,0))</f>
        <v>0</v>
      </c>
      <c r="AB37" s="56" t="b">
        <f>INDEX('[4]m-Coumaric Acid'!$D:$D,MATCH($E37,'[4]m-Coumaric Acid'!$A:$A,0))</f>
        <v>0</v>
      </c>
      <c r="AC37" s="56" t="b">
        <f>INDEX('[4]p-Coumaric Acid'!$D:$D,MATCH($E37,'[4]p-Coumaric Acid'!$A:$A,0))</f>
        <v>0</v>
      </c>
      <c r="AD37" s="61" t="b">
        <f>INDEX('[4]Ferulic Acid'!$D:$D,MATCH($E37,'[4]Ferulic Acid'!$A:$A,0))</f>
        <v>1</v>
      </c>
      <c r="AE37" s="59" t="b">
        <f>INDEX('[4]Chlorogenic Acid'!$D:$D,MATCH($E37,'[4]Chlorogenic Acid'!$A:$A,0))</f>
        <v>0</v>
      </c>
      <c r="AF37" s="56" t="b">
        <f>INDEX([4]Esculetin!$D:$D,MATCH($E37,[4]Esculetin!$A:$A,0))</f>
        <v>0</v>
      </c>
      <c r="AG37" s="56" t="b">
        <f>INDEX('[4]7-hydroxycoumarin'!$D:$D,MATCH($E37,'[4]7-hydroxycoumarin'!$A:$A,0))</f>
        <v>0</v>
      </c>
      <c r="AH37" s="56" t="b">
        <f>INDEX('[4]7-hydroxy-4-methylcoumarin'!$D:$D,MATCH($E37,'[4]7-hydroxy-4-methylcoumarin'!$A:$A,0))</f>
        <v>0</v>
      </c>
      <c r="AI37" s="62" t="b">
        <f>INDEX('[4]7-Hydroxy-6-Methoxycoumarin'!$D:$D,MATCH($E37,'[4]7-Hydroxy-6-Methoxycoumarin'!$A:$A,0))</f>
        <v>0</v>
      </c>
      <c r="AJ37" s="55" t="b">
        <f>INDEX([4]Baicalein!$D:$D,MATCH($E37,[4]Baicalein!$A:$A,0))</f>
        <v>0</v>
      </c>
      <c r="AK37" s="56" t="b">
        <f>INDEX([4]Cyanidin!$D:$D,MATCH($E37,[4]Cyanidin!$A:$A,0))</f>
        <v>0</v>
      </c>
      <c r="AL37" s="56" t="b">
        <f>INDEX([4]Genistein!$D:$D,MATCH($E37,[4]Genistein!$A:$A,0))</f>
        <v>0</v>
      </c>
      <c r="AM37" s="56" t="b">
        <f>INDEX([4]Kaempferol!$D:$D,MATCH($E37,[4]Kaempferol!$A:$A,0))</f>
        <v>0</v>
      </c>
      <c r="AN37" s="57" t="b">
        <f>INDEX('[3]-Luteolin'!$D:$D,MATCH($E37,'[3]-Luteolin'!$A:$A,0))</f>
        <v>1</v>
      </c>
      <c r="AO37" s="57" t="b">
        <f>INDEX([3]Quercetin!$D:$D,MATCH($E37,[3]Quercetin!$A:$A,0))</f>
        <v>1</v>
      </c>
      <c r="AP37" s="58" t="b">
        <f>INDEX('[3]-DHQuercetin'!$D:$D,MATCH($E37,'[3]-DHQuercetin'!$A:$A,0))</f>
        <v>0</v>
      </c>
      <c r="AQ37" s="59" t="b">
        <f>INDEX([4]Catechin!$D:$D,MATCH($E37,[4]Catechin!$A:$A,0))</f>
        <v>0</v>
      </c>
      <c r="AR37" s="57" t="b">
        <f>INDEX('[3]-Dihydromyrcetin'!$D:$D,MATCH($E37,'[3]-Dihydromyrcetin'!$A:$A,0))</f>
        <v>0</v>
      </c>
      <c r="AS37" s="56" t="b">
        <f>INDEX([4]Epicatechin!$D:$D,MATCH($E37,[4]Epicatechin!$A:$A,0))</f>
        <v>1</v>
      </c>
      <c r="AT37" s="56" t="b">
        <f>INDEX([4]Guaiacylglycerol!$D:$D,MATCH($E37,[4]Guaiacylglycerol!$A:$A,0))</f>
        <v>0</v>
      </c>
      <c r="AU37" s="56" t="b">
        <f>INDEX([4]Lariciresinol!$E:$E,MATCH($E37,[4]Lariciresinol!$A:$A,0))</f>
        <v>0</v>
      </c>
      <c r="AV37" s="56" t="b">
        <f>INDEX([4]Pinoresinol!$E:$E,MATCH($E37,[4]Pinoresinol!$A:$A,0))</f>
        <v>0</v>
      </c>
      <c r="AW37" s="58" t="b">
        <f>INDEX('[3]-Secoisolariciresinol'!$D:$D,MATCH($E37,'[3]-Secoisolariciresinol'!$A:$A,0))</f>
        <v>0</v>
      </c>
      <c r="AX37" s="59" t="b">
        <f>INDEX([4]IAA!$E:$E,MATCH($E37,[4]IAA!$A:$A,0))</f>
        <v>0</v>
      </c>
      <c r="AY37" s="56" t="b">
        <f>INDEX('[4]Dihydrojasmonic acid'!$D:$D,MATCH($E37,'[4]Dihydrojasmonic acid'!$A:$A,0))</f>
        <v>0</v>
      </c>
      <c r="AZ37" s="56" t="b">
        <f>INDEX('[4]Jasmonic Acid'!$D:$D,MATCH($E37,'[4]Jasmonic Acid'!$A:$A,0))</f>
        <v>0</v>
      </c>
      <c r="BA37" s="62" t="b">
        <f>INDEX([4]Dihydrozeatin!$D:$D,MATCH($E37,[4]Dihydrozeatin!$A:$A,0))</f>
        <v>1</v>
      </c>
      <c r="BB37" s="62" t="b">
        <f>INDEX([4]Transzeatin!$D:$D,MATCH($E37,[4]Transzeatin!$A:$A,0))</f>
        <v>1</v>
      </c>
      <c r="BC37" s="55" t="b">
        <f>INDEX([4]Genipin!$D:$D,MATCH($E37,[4]Genipin!$A:$A,0))</f>
        <v>0</v>
      </c>
      <c r="BD37" s="61" t="b">
        <f>INDEX('[4]Abscisic Acid'!$D:$D,MATCH($E37,'[4]Abscisic Acid'!$A:$A,0))</f>
        <v>0</v>
      </c>
    </row>
    <row r="38" spans="1:56" x14ac:dyDescent="0.3">
      <c r="A38" s="51"/>
      <c r="B38" s="52"/>
      <c r="C38" s="52"/>
      <c r="D38" s="52"/>
      <c r="E38" s="40">
        <v>2</v>
      </c>
      <c r="F38" s="53">
        <f t="shared" si="1"/>
        <v>11</v>
      </c>
      <c r="G38" s="54">
        <f t="shared" si="2"/>
        <v>0.22916666666666666</v>
      </c>
      <c r="H38" s="55" t="b">
        <f>INDEX('[1]Benzoic Acid'!$D:$D,MATCH($E38,'[1]Benzoic Acid'!$A:$A,0))</f>
        <v>0</v>
      </c>
      <c r="I38" s="56" t="b">
        <f>INDEX('[1]Benzoylbenzoic Acid'!$D:$D,MATCH($E38,'[1]Benzoylbenzoic Acid'!$A:$A,0))</f>
        <v>1</v>
      </c>
      <c r="J38" s="56" t="b">
        <f>INDEX('[1]2-Benzylbenzoic acid'!$E:$E,MATCH($E38,'[1]2-Benzylbenzoic acid'!$A:$A,0))</f>
        <v>0</v>
      </c>
      <c r="K38" s="57" t="b">
        <f>INDEX([2]Trichocarpinene!$F:$F,MATCH($E38,[2]Trichocarpinene!$B:$B,0))</f>
        <v>0</v>
      </c>
      <c r="L38" s="56" t="b">
        <f>INDEX('[1]2,5-Dihydroxybenzoic acid'!$E:$E,MATCH($E38,'[1]2,5-Dihydroxybenzoic acid'!$A:$A,0))</f>
        <v>0</v>
      </c>
      <c r="M38" s="56" t="b">
        <f>INDEX('[1]3,4-Dihydroxybenzoic acid'!$E:$E,MATCH($E38,'[1]3,4-Dihydroxybenzoic acid'!$A:$A,0))</f>
        <v>1</v>
      </c>
      <c r="N38" s="57" t="b">
        <f>INDEX('[3]-Hydroxyacetophenone'!$D:$D,MATCH($E38,'[3]-Hydroxyacetophenone'!$A:$A,0))</f>
        <v>0</v>
      </c>
      <c r="O38" s="56" t="b">
        <f>INDEX('[1]4-Hydroxybenzoic Acid'!$D:$D,MATCH($E38,'[1]4-Hydroxybenzoic Acid'!$A:$A,0))</f>
        <v>0</v>
      </c>
      <c r="P38" s="56" t="b">
        <f>INDEX('[1]Salicyl Alcohol'!$L:$L,MATCH($E38,'[1]Salicyl Alcohol'!$A:$A,0))</f>
        <v>0</v>
      </c>
      <c r="Q38" s="56" t="b">
        <f>INDEX('[1]Vanillic Acid'!$D:$D,MATCH($E38,'[1]Vanillic Acid'!$A:$A,0))</f>
        <v>0</v>
      </c>
      <c r="R38" s="56" t="b">
        <f>INDEX('[1]Vanillyl Alcohol'!$L:$L,MATCH($E38,'[1]Vanillyl Alcohol'!$A:$A,0))</f>
        <v>0</v>
      </c>
      <c r="S38" s="56" t="b">
        <f>INDEX('[1]4-Hydroxyphenethylalcohol'!$D:$D,MATCH($E38,'[1]4-Hydroxyphenethylalcohol'!$A:$A,0))</f>
        <v>0</v>
      </c>
      <c r="T38" s="56" t="b">
        <f>INDEX([1]Salicin!$D:$D,MATCH($E38,[1]Salicin!$A:$A,0))</f>
        <v>0</v>
      </c>
      <c r="U38" s="57" t="b">
        <f>INDEX('[3]-salidroside'!$D:$D,MATCH($E38,'[3]-salidroside'!$A:$A,0))</f>
        <v>0</v>
      </c>
      <c r="V38" s="58" t="b">
        <f>INDEX('[3]-Gallic Acid'!$D:$D,MATCH($E38,'[3]-Gallic Acid'!$A:$A,0))</f>
        <v>1</v>
      </c>
      <c r="W38" s="59" t="b">
        <f>INDEX('[4]Caffeic Acid'!$D:$D,MATCH($E38,'[4]Caffeic Acid'!$A:$A,0))</f>
        <v>0</v>
      </c>
      <c r="X38" s="56" t="b">
        <f>INDEX('[4]Sinapic Acid'!$D:$D,MATCH($E38,'[4]Sinapic Acid'!$A:$A,0))</f>
        <v>1</v>
      </c>
      <c r="Y38" s="56" t="b">
        <f>INDEX('[4]Pinosylvin Monomethyl Ether'!$D:$D,MATCH($E38,'[4]Pinosylvin Monomethyl Ether'!$A:$A,0))</f>
        <v>0</v>
      </c>
      <c r="Z38" s="56" t="b">
        <f>INDEX('[4]Cinnamic Acid'!$D:$D,MATCH($E38,'[4]Cinnamic Acid'!$A:$A,0))</f>
        <v>0</v>
      </c>
      <c r="AA38" s="56" t="b">
        <f>INDEX('[4]o-Coumaric Acid'!$D:$D,MATCH($E38,'[4]o-Coumaric Acid'!$A:$A,0))</f>
        <v>0</v>
      </c>
      <c r="AB38" s="56" t="b">
        <f>INDEX('[4]m-Coumaric Acid'!$D:$D,MATCH($E38,'[4]m-Coumaric Acid'!$A:$A,0))</f>
        <v>0</v>
      </c>
      <c r="AC38" s="56" t="b">
        <f>INDEX('[4]p-Coumaric Acid'!$D:$D,MATCH($E38,'[4]p-Coumaric Acid'!$A:$A,0))</f>
        <v>0</v>
      </c>
      <c r="AD38" s="61" t="b">
        <f>INDEX('[4]Ferulic Acid'!$D:$D,MATCH($E38,'[4]Ferulic Acid'!$A:$A,0))</f>
        <v>0</v>
      </c>
      <c r="AE38" s="59" t="b">
        <f>INDEX('[4]Chlorogenic Acid'!$D:$D,MATCH($E38,'[4]Chlorogenic Acid'!$A:$A,0))</f>
        <v>0</v>
      </c>
      <c r="AF38" s="56" t="b">
        <f>INDEX([4]Esculetin!$D:$D,MATCH($E38,[4]Esculetin!$A:$A,0))</f>
        <v>0</v>
      </c>
      <c r="AG38" s="56" t="b">
        <f>INDEX('[4]7-hydroxycoumarin'!$D:$D,MATCH($E38,'[4]7-hydroxycoumarin'!$A:$A,0))</f>
        <v>0</v>
      </c>
      <c r="AH38" s="56" t="b">
        <f>INDEX('[4]7-hydroxy-4-methylcoumarin'!$D:$D,MATCH($E38,'[4]7-hydroxy-4-methylcoumarin'!$A:$A,0))</f>
        <v>1</v>
      </c>
      <c r="AI38" s="62" t="b">
        <f>INDEX('[4]7-Hydroxy-6-Methoxycoumarin'!$D:$D,MATCH($E38,'[4]7-Hydroxy-6-Methoxycoumarin'!$A:$A,0))</f>
        <v>1</v>
      </c>
      <c r="AJ38" s="55" t="b">
        <f>INDEX([4]Baicalein!$D:$D,MATCH($E38,[4]Baicalein!$A:$A,0))</f>
        <v>0</v>
      </c>
      <c r="AK38" s="56" t="b">
        <f>INDEX([4]Cyanidin!$D:$D,MATCH($E38,[4]Cyanidin!$A:$A,0))</f>
        <v>0</v>
      </c>
      <c r="AL38" s="56" t="b">
        <f>INDEX([4]Genistein!$D:$D,MATCH($E38,[4]Genistein!$A:$A,0))</f>
        <v>0</v>
      </c>
      <c r="AM38" s="56" t="b">
        <f>INDEX([4]Kaempferol!$D:$D,MATCH($E38,[4]Kaempferol!$A:$A,0))</f>
        <v>0</v>
      </c>
      <c r="AN38" s="57" t="b">
        <f>INDEX('[3]-Luteolin'!$D:$D,MATCH($E38,'[3]-Luteolin'!$A:$A,0))</f>
        <v>0</v>
      </c>
      <c r="AO38" s="57" t="b">
        <f>INDEX([3]Quercetin!$D:$D,MATCH($E38,[3]Quercetin!$A:$A,0))</f>
        <v>1</v>
      </c>
      <c r="AP38" s="58" t="b">
        <f>INDEX('[3]-DHQuercetin'!$D:$D,MATCH($E38,'[3]-DHQuercetin'!$A:$A,0))</f>
        <v>0</v>
      </c>
      <c r="AQ38" s="59" t="b">
        <f>INDEX([4]Catechin!$D:$D,MATCH($E38,[4]Catechin!$A:$A,0))</f>
        <v>1</v>
      </c>
      <c r="AR38" s="57" t="b">
        <f>INDEX('[3]-Dihydromyrcetin'!$D:$D,MATCH($E38,'[3]-Dihydromyrcetin'!$A:$A,0))</f>
        <v>0</v>
      </c>
      <c r="AS38" s="56" t="b">
        <f>INDEX([4]Epicatechin!$D:$D,MATCH($E38,[4]Epicatechin!$A:$A,0))</f>
        <v>0</v>
      </c>
      <c r="AT38" s="56" t="b">
        <f>INDEX([4]Guaiacylglycerol!$D:$D,MATCH($E38,[4]Guaiacylglycerol!$A:$A,0))</f>
        <v>0</v>
      </c>
      <c r="AU38" s="56" t="b">
        <f>INDEX([4]Lariciresinol!$E:$E,MATCH($E38,[4]Lariciresinol!$A:$A,0))</f>
        <v>0</v>
      </c>
      <c r="AV38" s="56" t="b">
        <f>INDEX([4]Pinoresinol!$E:$E,MATCH($E38,[4]Pinoresinol!$A:$A,0))</f>
        <v>1</v>
      </c>
      <c r="AW38" s="58" t="b">
        <f>INDEX('[3]-Secoisolariciresinol'!$D:$D,MATCH($E38,'[3]-Secoisolariciresinol'!$A:$A,0))</f>
        <v>0</v>
      </c>
      <c r="AX38" s="59" t="b">
        <f>INDEX([4]IAA!$E:$E,MATCH($E38,[4]IAA!$A:$A,0))</f>
        <v>0</v>
      </c>
      <c r="AY38" s="56" t="b">
        <f>INDEX('[4]Dihydrojasmonic acid'!$D:$D,MATCH($E38,'[4]Dihydrojasmonic acid'!$A:$A,0))</f>
        <v>1</v>
      </c>
      <c r="AZ38" s="56" t="b">
        <f>INDEX('[4]Jasmonic Acid'!$D:$D,MATCH($E38,'[4]Jasmonic Acid'!$A:$A,0))</f>
        <v>0</v>
      </c>
      <c r="BA38" s="62" t="b">
        <f>INDEX([4]Dihydrozeatin!$D:$D,MATCH($E38,[4]Dihydrozeatin!$A:$A,0))</f>
        <v>1</v>
      </c>
      <c r="BB38" s="62" t="b">
        <f>INDEX([4]Transzeatin!$D:$D,MATCH($E38,[4]Transzeatin!$A:$A,0))</f>
        <v>0</v>
      </c>
      <c r="BC38" s="55" t="b">
        <f>INDEX([4]Genipin!$D:$D,MATCH($E38,[4]Genipin!$A:$A,0))</f>
        <v>0</v>
      </c>
      <c r="BD38" s="61" t="b">
        <f>INDEX('[4]Abscisic Acid'!$D:$D,MATCH($E38,'[4]Abscisic Acid'!$A:$A,0))</f>
        <v>0</v>
      </c>
    </row>
    <row r="39" spans="1:56" x14ac:dyDescent="0.3">
      <c r="A39" s="51"/>
      <c r="B39" s="52"/>
      <c r="C39" s="52"/>
      <c r="D39" s="52"/>
      <c r="E39" s="40">
        <v>19</v>
      </c>
      <c r="F39" s="53">
        <f t="shared" si="1"/>
        <v>8</v>
      </c>
      <c r="G39" s="54">
        <f t="shared" si="2"/>
        <v>0.16666666666666666</v>
      </c>
      <c r="H39" s="55" t="b">
        <f>INDEX('[1]Benzoic Acid'!$D:$D,MATCH($E39,'[1]Benzoic Acid'!$A:$A,0))</f>
        <v>0</v>
      </c>
      <c r="I39" s="56" t="b">
        <f>INDEX('[1]Benzoylbenzoic Acid'!$D:$D,MATCH($E39,'[1]Benzoylbenzoic Acid'!$A:$A,0))</f>
        <v>1</v>
      </c>
      <c r="J39" s="56" t="b">
        <f>INDEX('[1]2-Benzylbenzoic acid'!$E:$E,MATCH($E39,'[1]2-Benzylbenzoic acid'!$A:$A,0))</f>
        <v>0</v>
      </c>
      <c r="K39" s="63" t="s">
        <v>13</v>
      </c>
      <c r="L39" s="56" t="b">
        <f>INDEX('[1]2,5-Dihydroxybenzoic acid'!$E:$E,MATCH($E39,'[1]2,5-Dihydroxybenzoic acid'!$A:$A,0))</f>
        <v>0</v>
      </c>
      <c r="M39" s="60" t="s">
        <v>13</v>
      </c>
      <c r="N39" s="57" t="b">
        <f>INDEX('[3]-Hydroxyacetophenone'!$D:$D,MATCH($E39,'[3]-Hydroxyacetophenone'!$A:$A,0))</f>
        <v>0</v>
      </c>
      <c r="O39" s="56" t="b">
        <f>INDEX('[1]4-Hydroxybenzoic Acid'!$D:$D,MATCH($E39,'[1]4-Hydroxybenzoic Acid'!$A:$A,0))</f>
        <v>0</v>
      </c>
      <c r="P39" s="56" t="b">
        <f>INDEX('[1]Salicyl Alcohol'!$L:$L,MATCH($E39,'[1]Salicyl Alcohol'!$A:$A,0))</f>
        <v>0</v>
      </c>
      <c r="Q39" s="56" t="b">
        <f>INDEX('[1]Vanillic Acid'!$D:$D,MATCH($E39,'[1]Vanillic Acid'!$A:$A,0))</f>
        <v>0</v>
      </c>
      <c r="R39" s="56" t="b">
        <f>INDEX('[1]Vanillyl Alcohol'!$L:$L,MATCH($E39,'[1]Vanillyl Alcohol'!$A:$A,0))</f>
        <v>0</v>
      </c>
      <c r="S39" s="56" t="b">
        <f>INDEX('[1]4-Hydroxyphenethylalcohol'!$D:$D,MATCH($E39,'[1]4-Hydroxyphenethylalcohol'!$A:$A,0))</f>
        <v>0</v>
      </c>
      <c r="T39" s="56" t="b">
        <f>INDEX([1]Salicin!$D:$D,MATCH($E39,[1]Salicin!$A:$A,0))</f>
        <v>0</v>
      </c>
      <c r="U39" s="57" t="b">
        <f>INDEX('[3]-salidroside'!$D:$D,MATCH($E39,'[3]-salidroside'!$A:$A,0))</f>
        <v>0</v>
      </c>
      <c r="V39" s="64" t="s">
        <v>13</v>
      </c>
      <c r="W39" s="59" t="b">
        <f>INDEX('[4]Caffeic Acid'!$D:$D,MATCH($E39,'[4]Caffeic Acid'!$A:$A,0))</f>
        <v>0</v>
      </c>
      <c r="X39" s="56" t="b">
        <f>INDEX('[4]Sinapic Acid'!$D:$D,MATCH($E39,'[4]Sinapic Acid'!$A:$A,0))</f>
        <v>1</v>
      </c>
      <c r="Y39" s="56" t="b">
        <f>INDEX('[4]Pinosylvin Monomethyl Ether'!$D:$D,MATCH($E39,'[4]Pinosylvin Monomethyl Ether'!$A:$A,0))</f>
        <v>0</v>
      </c>
      <c r="Z39" s="56" t="b">
        <f>INDEX('[4]Cinnamic Acid'!$D:$D,MATCH($E39,'[4]Cinnamic Acid'!$A:$A,0))</f>
        <v>1</v>
      </c>
      <c r="AA39" s="56" t="b">
        <f>INDEX('[4]o-Coumaric Acid'!$D:$D,MATCH($E39,'[4]o-Coumaric Acid'!$A:$A,0))</f>
        <v>0</v>
      </c>
      <c r="AB39" s="56" t="b">
        <f>INDEX('[4]m-Coumaric Acid'!$D:$D,MATCH($E39,'[4]m-Coumaric Acid'!$A:$A,0))</f>
        <v>0</v>
      </c>
      <c r="AC39" s="56" t="b">
        <f>INDEX('[4]p-Coumaric Acid'!$D:$D,MATCH($E39,'[4]p-Coumaric Acid'!$A:$A,0))</f>
        <v>0</v>
      </c>
      <c r="AD39" s="61" t="b">
        <f>INDEX('[4]Ferulic Acid'!$D:$D,MATCH($E39,'[4]Ferulic Acid'!$A:$A,0))</f>
        <v>0</v>
      </c>
      <c r="AE39" s="59" t="b">
        <f>INDEX('[4]Chlorogenic Acid'!$D:$D,MATCH($E39,'[4]Chlorogenic Acid'!$A:$A,0))</f>
        <v>1</v>
      </c>
      <c r="AF39" s="60" t="s">
        <v>13</v>
      </c>
      <c r="AG39" s="60" t="s">
        <v>13</v>
      </c>
      <c r="AH39" s="60" t="s">
        <v>13</v>
      </c>
      <c r="AI39" s="65" t="s">
        <v>13</v>
      </c>
      <c r="AJ39" s="66" t="s">
        <v>13</v>
      </c>
      <c r="AK39" s="60" t="s">
        <v>13</v>
      </c>
      <c r="AL39" s="60" t="s">
        <v>13</v>
      </c>
      <c r="AM39" s="60" t="s">
        <v>13</v>
      </c>
      <c r="AN39" s="57" t="b">
        <f>INDEX('[3]-Luteolin'!$D:$D,MATCH($E39,'[3]-Luteolin'!$A:$A,0))</f>
        <v>0</v>
      </c>
      <c r="AO39" s="57" t="b">
        <f>INDEX([3]Quercetin!$D:$D,MATCH($E39,[3]Quercetin!$A:$A,0))</f>
        <v>1</v>
      </c>
      <c r="AP39" s="58" t="b">
        <f>INDEX('[3]-DHQuercetin'!$D:$D,MATCH($E39,'[3]-DHQuercetin'!$A:$A,0))</f>
        <v>1</v>
      </c>
      <c r="AQ39" s="59" t="b">
        <f>INDEX([4]Catechin!$D:$D,MATCH($E39,[4]Catechin!$A:$A,0))</f>
        <v>1</v>
      </c>
      <c r="AR39" s="63" t="s">
        <v>13</v>
      </c>
      <c r="AS39" s="56" t="b">
        <f>INDEX([4]Epicatechin!$D:$D,MATCH($E39,[4]Epicatechin!$A:$A,0))</f>
        <v>1</v>
      </c>
      <c r="AT39" s="56" t="b">
        <f>INDEX([4]Guaiacylglycerol!$D:$D,MATCH($E39,[4]Guaiacylglycerol!$A:$A,0))</f>
        <v>0</v>
      </c>
      <c r="AU39" s="60" t="s">
        <v>13</v>
      </c>
      <c r="AV39" s="60" t="s">
        <v>13</v>
      </c>
      <c r="AW39" s="58" t="b">
        <f>INDEX('[3]-Secoisolariciresinol'!$D:$D,MATCH($E39,'[3]-Secoisolariciresinol'!$A:$A,0))</f>
        <v>0</v>
      </c>
      <c r="AX39" s="67" t="s">
        <v>13</v>
      </c>
      <c r="AY39" s="60" t="s">
        <v>13</v>
      </c>
      <c r="AZ39" s="60" t="s">
        <v>13</v>
      </c>
      <c r="BA39" s="65" t="s">
        <v>13</v>
      </c>
      <c r="BB39" s="65" t="s">
        <v>13</v>
      </c>
      <c r="BC39" s="66" t="s">
        <v>13</v>
      </c>
      <c r="BD39" s="68" t="s">
        <v>13</v>
      </c>
    </row>
    <row r="40" spans="1:56" x14ac:dyDescent="0.3">
      <c r="A40" s="51"/>
      <c r="B40" s="52"/>
      <c r="C40" s="52"/>
      <c r="D40" s="52"/>
      <c r="E40" s="40">
        <v>11</v>
      </c>
      <c r="F40" s="53">
        <f t="shared" si="1"/>
        <v>6</v>
      </c>
      <c r="G40" s="54">
        <f t="shared" si="2"/>
        <v>0.125</v>
      </c>
      <c r="H40" s="55" t="b">
        <f>INDEX('[1]Benzoic Acid'!$D:$D,MATCH($E40,'[1]Benzoic Acid'!$A:$A,0))</f>
        <v>0</v>
      </c>
      <c r="I40" s="56" t="b">
        <f>INDEX('[1]Benzoylbenzoic Acid'!$D:$D,MATCH($E40,'[1]Benzoylbenzoic Acid'!$A:$A,0))</f>
        <v>0</v>
      </c>
      <c r="J40" s="56" t="b">
        <f>INDEX('[1]2-Benzylbenzoic acid'!$E:$E,MATCH($E40,'[1]2-Benzylbenzoic acid'!$A:$A,0))</f>
        <v>1</v>
      </c>
      <c r="K40" s="63" t="s">
        <v>13</v>
      </c>
      <c r="L40" s="56" t="b">
        <f>INDEX('[1]2,5-Dihydroxybenzoic acid'!$E:$E,MATCH($E40,'[1]2,5-Dihydroxybenzoic acid'!$A:$A,0))</f>
        <v>0</v>
      </c>
      <c r="M40" s="60" t="s">
        <v>13</v>
      </c>
      <c r="N40" s="57" t="b">
        <f>INDEX('[3]-Hydroxyacetophenone'!$D:$D,MATCH($E40,'[3]-Hydroxyacetophenone'!$A:$A,0))</f>
        <v>0</v>
      </c>
      <c r="O40" s="56" t="b">
        <f>INDEX('[1]4-Hydroxybenzoic Acid'!$D:$D,MATCH($E40,'[1]4-Hydroxybenzoic Acid'!$A:$A,0))</f>
        <v>0</v>
      </c>
      <c r="P40" s="56" t="b">
        <f>INDEX('[1]Salicyl Alcohol'!$L:$L,MATCH($E40,'[1]Salicyl Alcohol'!$A:$A,0))</f>
        <v>0</v>
      </c>
      <c r="Q40" s="56" t="b">
        <f>INDEX('[1]Vanillic Acid'!$D:$D,MATCH($E40,'[1]Vanillic Acid'!$A:$A,0))</f>
        <v>0</v>
      </c>
      <c r="R40" s="56" t="b">
        <f>INDEX('[1]Vanillyl Alcohol'!$L:$L,MATCH($E40,'[1]Vanillyl Alcohol'!$A:$A,0))</f>
        <v>1</v>
      </c>
      <c r="S40" s="56" t="b">
        <f>INDEX('[1]4-Hydroxyphenethylalcohol'!$D:$D,MATCH($E40,'[1]4-Hydroxyphenethylalcohol'!$A:$A,0))</f>
        <v>0</v>
      </c>
      <c r="T40" s="56" t="b">
        <f>INDEX([1]Salicin!$D:$D,MATCH($E40,[1]Salicin!$A:$A,0))</f>
        <v>0</v>
      </c>
      <c r="U40" s="57" t="b">
        <f>INDEX('[3]-salidroside'!$D:$D,MATCH($E40,'[3]-salidroside'!$A:$A,0))</f>
        <v>0</v>
      </c>
      <c r="V40" s="64" t="s">
        <v>13</v>
      </c>
      <c r="W40" s="59" t="b">
        <f>INDEX('[4]Caffeic Acid'!$D:$D,MATCH($E40,'[4]Caffeic Acid'!$A:$A,0))</f>
        <v>0</v>
      </c>
      <c r="X40" s="56" t="b">
        <f>INDEX('[4]Sinapic Acid'!$D:$D,MATCH($E40,'[4]Sinapic Acid'!$A:$A,0))</f>
        <v>0</v>
      </c>
      <c r="Y40" s="56" t="b">
        <f>INDEX('[4]Pinosylvin Monomethyl Ether'!$D:$D,MATCH($E40,'[4]Pinosylvin Monomethyl Ether'!$A:$A,0))</f>
        <v>0</v>
      </c>
      <c r="Z40" s="56" t="b">
        <f>INDEX('[4]Cinnamic Acid'!$D:$D,MATCH($E40,'[4]Cinnamic Acid'!$A:$A,0))</f>
        <v>0</v>
      </c>
      <c r="AA40" s="56" t="b">
        <f>INDEX('[4]o-Coumaric Acid'!$D:$D,MATCH($E40,'[4]o-Coumaric Acid'!$A:$A,0))</f>
        <v>0</v>
      </c>
      <c r="AB40" s="56" t="b">
        <f>INDEX('[4]m-Coumaric Acid'!$D:$D,MATCH($E40,'[4]m-Coumaric Acid'!$A:$A,0))</f>
        <v>0</v>
      </c>
      <c r="AC40" s="56" t="b">
        <f>INDEX('[4]p-Coumaric Acid'!$D:$D,MATCH($E40,'[4]p-Coumaric Acid'!$A:$A,0))</f>
        <v>0</v>
      </c>
      <c r="AD40" s="61" t="b">
        <f>INDEX('[4]Ferulic Acid'!$D:$D,MATCH($E40,'[4]Ferulic Acid'!$A:$A,0))</f>
        <v>0</v>
      </c>
      <c r="AE40" s="59" t="b">
        <f>INDEX('[4]Chlorogenic Acid'!$D:$D,MATCH($E40,'[4]Chlorogenic Acid'!$A:$A,0))</f>
        <v>0</v>
      </c>
      <c r="AF40" s="60" t="s">
        <v>13</v>
      </c>
      <c r="AG40" s="60" t="s">
        <v>13</v>
      </c>
      <c r="AH40" s="60" t="s">
        <v>13</v>
      </c>
      <c r="AI40" s="65" t="s">
        <v>13</v>
      </c>
      <c r="AJ40" s="66" t="s">
        <v>13</v>
      </c>
      <c r="AK40" s="60" t="s">
        <v>13</v>
      </c>
      <c r="AL40" s="60" t="s">
        <v>13</v>
      </c>
      <c r="AM40" s="60" t="s">
        <v>13</v>
      </c>
      <c r="AN40" s="57" t="b">
        <f>INDEX('[3]-Luteolin'!$D:$D,MATCH($E40,'[3]-Luteolin'!$A:$A,0))</f>
        <v>0</v>
      </c>
      <c r="AO40" s="57" t="b">
        <f>INDEX([3]Quercetin!$D:$D,MATCH($E40,[3]Quercetin!$A:$A,0))</f>
        <v>1</v>
      </c>
      <c r="AP40" s="58" t="b">
        <f>INDEX('[3]-DHQuercetin'!$D:$D,MATCH($E40,'[3]-DHQuercetin'!$A:$A,0))</f>
        <v>1</v>
      </c>
      <c r="AQ40" s="59" t="b">
        <f>INDEX([4]Catechin!$D:$D,MATCH($E40,[4]Catechin!$A:$A,0))</f>
        <v>1</v>
      </c>
      <c r="AR40" s="63" t="s">
        <v>13</v>
      </c>
      <c r="AS40" s="56" t="b">
        <f>INDEX([4]Epicatechin!$D:$D,MATCH($E40,[4]Epicatechin!$A:$A,0))</f>
        <v>1</v>
      </c>
      <c r="AT40" s="56" t="b">
        <f>INDEX([4]Guaiacylglycerol!$D:$D,MATCH($E40,[4]Guaiacylglycerol!$A:$A,0))</f>
        <v>0</v>
      </c>
      <c r="AU40" s="60" t="s">
        <v>13</v>
      </c>
      <c r="AV40" s="60" t="s">
        <v>13</v>
      </c>
      <c r="AW40" s="58" t="b">
        <f>INDEX('[3]-Secoisolariciresinol'!$D:$D,MATCH($E40,'[3]-Secoisolariciresinol'!$A:$A,0))</f>
        <v>0</v>
      </c>
      <c r="AX40" s="67" t="s">
        <v>13</v>
      </c>
      <c r="AY40" s="60" t="s">
        <v>13</v>
      </c>
      <c r="AZ40" s="60" t="s">
        <v>13</v>
      </c>
      <c r="BA40" s="65" t="s">
        <v>13</v>
      </c>
      <c r="BB40" s="65" t="s">
        <v>13</v>
      </c>
      <c r="BC40" s="66" t="s">
        <v>13</v>
      </c>
      <c r="BD40" s="68" t="s">
        <v>13</v>
      </c>
    </row>
    <row r="41" spans="1:56" x14ac:dyDescent="0.3">
      <c r="A41" s="51"/>
      <c r="B41" s="52"/>
      <c r="C41" s="52"/>
      <c r="D41" s="52"/>
      <c r="E41" s="40">
        <v>10</v>
      </c>
      <c r="F41" s="53">
        <f t="shared" si="1"/>
        <v>7</v>
      </c>
      <c r="G41" s="54">
        <f t="shared" si="2"/>
        <v>0.14583333333333334</v>
      </c>
      <c r="H41" s="55" t="b">
        <f>INDEX('[1]Benzoic Acid'!$D:$D,MATCH($E41,'[1]Benzoic Acid'!$A:$A,0))</f>
        <v>0</v>
      </c>
      <c r="I41" s="56" t="b">
        <f>INDEX('[1]Benzoylbenzoic Acid'!$D:$D,MATCH($E41,'[1]Benzoylbenzoic Acid'!$A:$A,0))</f>
        <v>0</v>
      </c>
      <c r="J41" s="56" t="b">
        <f>INDEX('[1]2-Benzylbenzoic acid'!$E:$E,MATCH($E41,'[1]2-Benzylbenzoic acid'!$A:$A,0))</f>
        <v>0</v>
      </c>
      <c r="K41" s="57" t="b">
        <f>INDEX([2]Trichocarpinene!$F:$F,MATCH($E41,[2]Trichocarpinene!$B:$B,0))</f>
        <v>0</v>
      </c>
      <c r="L41" s="56" t="b">
        <f>INDEX('[1]2,5-Dihydroxybenzoic acid'!$E:$E,MATCH($E41,'[1]2,5-Dihydroxybenzoic acid'!$A:$A,0))</f>
        <v>0</v>
      </c>
      <c r="M41" s="56" t="b">
        <f>INDEX('[1]3,4-Dihydroxybenzoic acid'!$E:$E,MATCH($E41,'[1]3,4-Dihydroxybenzoic acid'!$A:$A,0))</f>
        <v>0</v>
      </c>
      <c r="N41" s="57" t="b">
        <f>INDEX('[3]-Hydroxyacetophenone'!$D:$D,MATCH($E41,'[3]-Hydroxyacetophenone'!$A:$A,0))</f>
        <v>0</v>
      </c>
      <c r="O41" s="56" t="b">
        <f>INDEX('[1]4-Hydroxybenzoic Acid'!$D:$D,MATCH($E41,'[1]4-Hydroxybenzoic Acid'!$A:$A,0))</f>
        <v>0</v>
      </c>
      <c r="P41" s="56" t="b">
        <f>INDEX('[1]Salicyl Alcohol'!$L:$L,MATCH($E41,'[1]Salicyl Alcohol'!$A:$A,0))</f>
        <v>0</v>
      </c>
      <c r="Q41" s="56" t="b">
        <f>INDEX('[1]Vanillic Acid'!$D:$D,MATCH($E41,'[1]Vanillic Acid'!$A:$A,0))</f>
        <v>0</v>
      </c>
      <c r="R41" s="56" t="b">
        <f>INDEX('[1]Vanillyl Alcohol'!$L:$L,MATCH($E41,'[1]Vanillyl Alcohol'!$A:$A,0))</f>
        <v>0</v>
      </c>
      <c r="S41" s="56" t="b">
        <f>INDEX('[1]4-Hydroxyphenethylalcohol'!$D:$D,MATCH($E41,'[1]4-Hydroxyphenethylalcohol'!$A:$A,0))</f>
        <v>0</v>
      </c>
      <c r="T41" s="56" t="b">
        <f>INDEX([1]Salicin!$D:$D,MATCH($E41,[1]Salicin!$A:$A,0))</f>
        <v>0</v>
      </c>
      <c r="U41" s="57" t="b">
        <f>INDEX('[3]-salidroside'!$D:$D,MATCH($E41,'[3]-salidroside'!$A:$A,0))</f>
        <v>0</v>
      </c>
      <c r="V41" s="58" t="b">
        <f>INDEX('[3]-Gallic Acid'!$D:$D,MATCH($E41,'[3]-Gallic Acid'!$A:$A,0))</f>
        <v>0</v>
      </c>
      <c r="W41" s="59" t="b">
        <f>INDEX('[4]Caffeic Acid'!$D:$D,MATCH($E41,'[4]Caffeic Acid'!$A:$A,0))</f>
        <v>0</v>
      </c>
      <c r="X41" s="56" t="b">
        <f>INDEX('[4]Sinapic Acid'!$D:$D,MATCH($E41,'[4]Sinapic Acid'!$A:$A,0))</f>
        <v>0</v>
      </c>
      <c r="Y41" s="56" t="b">
        <f>INDEX('[4]Pinosylvin Monomethyl Ether'!$D:$D,MATCH($E41,'[4]Pinosylvin Monomethyl Ether'!$A:$A,0))</f>
        <v>0</v>
      </c>
      <c r="Z41" s="56" t="b">
        <f>INDEX('[4]Cinnamic Acid'!$D:$D,MATCH($E41,'[4]Cinnamic Acid'!$A:$A,0))</f>
        <v>0</v>
      </c>
      <c r="AA41" s="56" t="b">
        <f>INDEX('[4]o-Coumaric Acid'!$D:$D,MATCH($E41,'[4]o-Coumaric Acid'!$A:$A,0))</f>
        <v>0</v>
      </c>
      <c r="AB41" s="56" t="b">
        <f>INDEX('[4]m-Coumaric Acid'!$D:$D,MATCH($E41,'[4]m-Coumaric Acid'!$A:$A,0))</f>
        <v>0</v>
      </c>
      <c r="AC41" s="56" t="b">
        <f>INDEX('[4]p-Coumaric Acid'!$D:$D,MATCH($E41,'[4]p-Coumaric Acid'!$A:$A,0))</f>
        <v>0</v>
      </c>
      <c r="AD41" s="61" t="b">
        <f>INDEX('[4]Ferulic Acid'!$D:$D,MATCH($E41,'[4]Ferulic Acid'!$A:$A,0))</f>
        <v>0</v>
      </c>
      <c r="AE41" s="59" t="b">
        <f>INDEX('[4]Chlorogenic Acid'!$D:$D,MATCH($E41,'[4]Chlorogenic Acid'!$A:$A,0))</f>
        <v>0</v>
      </c>
      <c r="AF41" s="56" t="b">
        <f>INDEX([4]Esculetin!$D:$D,MATCH($E41,[4]Esculetin!$A:$A,0))</f>
        <v>0</v>
      </c>
      <c r="AG41" s="56" t="b">
        <f>INDEX('[4]7-hydroxycoumarin'!$D:$D,MATCH($E41,'[4]7-hydroxycoumarin'!$A:$A,0))</f>
        <v>0</v>
      </c>
      <c r="AH41" s="56" t="b">
        <f>INDEX('[4]7-hydroxy-4-methylcoumarin'!$D:$D,MATCH($E41,'[4]7-hydroxy-4-methylcoumarin'!$A:$A,0))</f>
        <v>0</v>
      </c>
      <c r="AI41" s="62" t="b">
        <f>INDEX('[4]7-Hydroxy-6-Methoxycoumarin'!$D:$D,MATCH($E41,'[4]7-Hydroxy-6-Methoxycoumarin'!$A:$A,0))</f>
        <v>0</v>
      </c>
      <c r="AJ41" s="55" t="b">
        <f>INDEX([4]Baicalein!$D:$D,MATCH($E41,[4]Baicalein!$A:$A,0))</f>
        <v>0</v>
      </c>
      <c r="AK41" s="56" t="b">
        <f>INDEX([4]Cyanidin!$D:$D,MATCH($E41,[4]Cyanidin!$A:$A,0))</f>
        <v>0</v>
      </c>
      <c r="AL41" s="56" t="b">
        <f>INDEX([4]Genistein!$D:$D,MATCH($E41,[4]Genistein!$A:$A,0))</f>
        <v>0</v>
      </c>
      <c r="AM41" s="56" t="b">
        <f>INDEX([4]Kaempferol!$D:$D,MATCH($E41,[4]Kaempferol!$A:$A,0))</f>
        <v>0</v>
      </c>
      <c r="AN41" s="57" t="b">
        <f>INDEX('[3]-Luteolin'!$D:$D,MATCH($E41,'[3]-Luteolin'!$A:$A,0))</f>
        <v>1</v>
      </c>
      <c r="AO41" s="57" t="b">
        <f>INDEX([3]Quercetin!$D:$D,MATCH($E41,[3]Quercetin!$A:$A,0))</f>
        <v>1</v>
      </c>
      <c r="AP41" s="58" t="b">
        <f>INDEX('[3]-DHQuercetin'!$D:$D,MATCH($E41,'[3]-DHQuercetin'!$A:$A,0))</f>
        <v>0</v>
      </c>
      <c r="AQ41" s="59" t="b">
        <f>INDEX([4]Catechin!$D:$D,MATCH($E41,[4]Catechin!$A:$A,0))</f>
        <v>1</v>
      </c>
      <c r="AR41" s="57" t="b">
        <f>INDEX('[3]-Dihydromyrcetin'!$D:$D,MATCH($E41,'[3]-Dihydromyrcetin'!$A:$A,0))</f>
        <v>0</v>
      </c>
      <c r="AS41" s="56" t="b">
        <f>INDEX([4]Epicatechin!$D:$D,MATCH($E41,[4]Epicatechin!$A:$A,0))</f>
        <v>1</v>
      </c>
      <c r="AT41" s="56" t="b">
        <f>INDEX([4]Guaiacylglycerol!$D:$D,MATCH($E41,[4]Guaiacylglycerol!$A:$A,0))</f>
        <v>0</v>
      </c>
      <c r="AU41" s="56" t="b">
        <f>INDEX([4]Lariciresinol!$E:$E,MATCH($E41,[4]Lariciresinol!$A:$A,0))</f>
        <v>0</v>
      </c>
      <c r="AV41" s="56" t="b">
        <f>INDEX([4]Pinoresinol!$E:$E,MATCH($E41,[4]Pinoresinol!$A:$A,0))</f>
        <v>1</v>
      </c>
      <c r="AW41" s="58" t="b">
        <f>INDEX('[3]-Secoisolariciresinol'!$D:$D,MATCH($E41,'[3]-Secoisolariciresinol'!$A:$A,0))</f>
        <v>0</v>
      </c>
      <c r="AX41" s="59" t="b">
        <f>INDEX([4]IAA!$E:$E,MATCH($E41,[4]IAA!$A:$A,0))</f>
        <v>0</v>
      </c>
      <c r="AY41" s="56" t="b">
        <f>INDEX('[4]Dihydrojasmonic acid'!$D:$D,MATCH($E41,'[4]Dihydrojasmonic acid'!$A:$A,0))</f>
        <v>0</v>
      </c>
      <c r="AZ41" s="56" t="b">
        <f>INDEX('[4]Jasmonic Acid'!$D:$D,MATCH($E41,'[4]Jasmonic Acid'!$A:$A,0))</f>
        <v>1</v>
      </c>
      <c r="BA41" s="62" t="b">
        <f>INDEX([4]Dihydrozeatin!$D:$D,MATCH($E41,[4]Dihydrozeatin!$A:$A,0))</f>
        <v>1</v>
      </c>
      <c r="BB41" s="62" t="b">
        <f>INDEX([4]Transzeatin!$D:$D,MATCH($E41,[4]Transzeatin!$A:$A,0))</f>
        <v>0</v>
      </c>
      <c r="BC41" s="55" t="b">
        <f>INDEX([4]Genipin!$D:$D,MATCH($E41,[4]Genipin!$A:$A,0))</f>
        <v>0</v>
      </c>
      <c r="BD41" s="61" t="b">
        <f>INDEX('[4]Abscisic Acid'!$D:$D,MATCH($E41,'[4]Abscisic Acid'!$A:$A,0))</f>
        <v>0</v>
      </c>
    </row>
    <row r="42" spans="1:56" x14ac:dyDescent="0.3">
      <c r="A42" s="51"/>
      <c r="B42" s="52"/>
      <c r="C42" s="52"/>
      <c r="D42" s="52"/>
      <c r="E42" s="40">
        <v>21</v>
      </c>
      <c r="F42" s="53">
        <f t="shared" si="1"/>
        <v>14</v>
      </c>
      <c r="G42" s="54">
        <f t="shared" si="2"/>
        <v>0.29166666666666669</v>
      </c>
      <c r="H42" s="55" t="b">
        <f>INDEX('[1]Benzoic Acid'!$D:$D,MATCH($E42,'[1]Benzoic Acid'!$A:$A,0))</f>
        <v>0</v>
      </c>
      <c r="I42" s="56" t="b">
        <f>INDEX('[1]Benzoylbenzoic Acid'!$D:$D,MATCH($E42,'[1]Benzoylbenzoic Acid'!$A:$A,0))</f>
        <v>1</v>
      </c>
      <c r="J42" s="56" t="b">
        <f>INDEX('[1]2-Benzylbenzoic acid'!$E:$E,MATCH($E42,'[1]2-Benzylbenzoic acid'!$A:$A,0))</f>
        <v>1</v>
      </c>
      <c r="K42" s="57" t="b">
        <f>INDEX([2]Trichocarpinene!$F:$F,MATCH($E42,[2]Trichocarpinene!$B:$B,0))</f>
        <v>0</v>
      </c>
      <c r="L42" s="56" t="b">
        <f>INDEX('[1]2,5-Dihydroxybenzoic acid'!$E:$E,MATCH($E42,'[1]2,5-Dihydroxybenzoic acid'!$A:$A,0))</f>
        <v>0</v>
      </c>
      <c r="M42" s="56" t="b">
        <f>INDEX('[1]3,4-Dihydroxybenzoic acid'!$E:$E,MATCH($E42,'[1]3,4-Dihydroxybenzoic acid'!$A:$A,0))</f>
        <v>0</v>
      </c>
      <c r="N42" s="57" t="b">
        <f>INDEX('[3]-Hydroxyacetophenone'!$D:$D,MATCH($E42,'[3]-Hydroxyacetophenone'!$A:$A,0))</f>
        <v>0</v>
      </c>
      <c r="O42" s="56" t="b">
        <f>INDEX('[1]4-Hydroxybenzoic Acid'!$D:$D,MATCH($E42,'[1]4-Hydroxybenzoic Acid'!$A:$A,0))</f>
        <v>1</v>
      </c>
      <c r="P42" s="56" t="b">
        <f>INDEX('[1]Salicyl Alcohol'!$L:$L,MATCH($E42,'[1]Salicyl Alcohol'!$A:$A,0))</f>
        <v>0</v>
      </c>
      <c r="Q42" s="56" t="b">
        <f>INDEX('[1]Vanillic Acid'!$D:$D,MATCH($E42,'[1]Vanillic Acid'!$A:$A,0))</f>
        <v>0</v>
      </c>
      <c r="R42" s="56" t="b">
        <f>INDEX('[1]Vanillyl Alcohol'!$L:$L,MATCH($E42,'[1]Vanillyl Alcohol'!$A:$A,0))</f>
        <v>0</v>
      </c>
      <c r="S42" s="56" t="b">
        <f>INDEX('[1]4-Hydroxyphenethylalcohol'!$D:$D,MATCH($E42,'[1]4-Hydroxyphenethylalcohol'!$A:$A,0))</f>
        <v>0</v>
      </c>
      <c r="T42" s="56" t="b">
        <f>INDEX([1]Salicin!$D:$D,MATCH($E42,[1]Salicin!$A:$A,0))</f>
        <v>0</v>
      </c>
      <c r="U42" s="57" t="b">
        <f>INDEX('[3]-salidroside'!$D:$D,MATCH($E42,'[3]-salidroside'!$A:$A,0))</f>
        <v>0</v>
      </c>
      <c r="V42" s="58" t="b">
        <f>INDEX('[3]-Gallic Acid'!$D:$D,MATCH($E42,'[3]-Gallic Acid'!$A:$A,0))</f>
        <v>1</v>
      </c>
      <c r="W42" s="59" t="b">
        <f>INDEX('[4]Caffeic Acid'!$D:$D,MATCH($E42,'[4]Caffeic Acid'!$A:$A,0))</f>
        <v>0</v>
      </c>
      <c r="X42" s="56" t="b">
        <f>INDEX('[4]Sinapic Acid'!$D:$D,MATCH($E42,'[4]Sinapic Acid'!$A:$A,0))</f>
        <v>0</v>
      </c>
      <c r="Y42" s="56" t="b">
        <f>INDEX('[4]Pinosylvin Monomethyl Ether'!$D:$D,MATCH($E42,'[4]Pinosylvin Monomethyl Ether'!$A:$A,0))</f>
        <v>0</v>
      </c>
      <c r="Z42" s="56" t="b">
        <f>INDEX('[4]Cinnamic Acid'!$D:$D,MATCH($E42,'[4]Cinnamic Acid'!$A:$A,0))</f>
        <v>0</v>
      </c>
      <c r="AA42" s="56" t="b">
        <f>INDEX('[4]o-Coumaric Acid'!$D:$D,MATCH($E42,'[4]o-Coumaric Acid'!$A:$A,0))</f>
        <v>0</v>
      </c>
      <c r="AB42" s="56" t="b">
        <f>INDEX('[4]m-Coumaric Acid'!$D:$D,MATCH($E42,'[4]m-Coumaric Acid'!$A:$A,0))</f>
        <v>0</v>
      </c>
      <c r="AC42" s="56" t="b">
        <f>INDEX('[4]p-Coumaric Acid'!$D:$D,MATCH($E42,'[4]p-Coumaric Acid'!$A:$A,0))</f>
        <v>0</v>
      </c>
      <c r="AD42" s="61" t="b">
        <f>INDEX('[4]Ferulic Acid'!$D:$D,MATCH($E42,'[4]Ferulic Acid'!$A:$A,0))</f>
        <v>1</v>
      </c>
      <c r="AE42" s="59" t="b">
        <f>INDEX('[4]Chlorogenic Acid'!$D:$D,MATCH($E42,'[4]Chlorogenic Acid'!$A:$A,0))</f>
        <v>0</v>
      </c>
      <c r="AF42" s="56" t="b">
        <f>INDEX([4]Esculetin!$D:$D,MATCH($E42,[4]Esculetin!$A:$A,0))</f>
        <v>0</v>
      </c>
      <c r="AG42" s="56" t="b">
        <f>INDEX('[4]7-hydroxycoumarin'!$D:$D,MATCH($E42,'[4]7-hydroxycoumarin'!$A:$A,0))</f>
        <v>0</v>
      </c>
      <c r="AH42" s="56" t="b">
        <f>INDEX('[4]7-hydroxy-4-methylcoumarin'!$D:$D,MATCH($E42,'[4]7-hydroxy-4-methylcoumarin'!$A:$A,0))</f>
        <v>0</v>
      </c>
      <c r="AI42" s="62" t="b">
        <f>INDEX('[4]7-Hydroxy-6-Methoxycoumarin'!$D:$D,MATCH($E42,'[4]7-Hydroxy-6-Methoxycoumarin'!$A:$A,0))</f>
        <v>0</v>
      </c>
      <c r="AJ42" s="55" t="b">
        <f>INDEX([4]Baicalein!$D:$D,MATCH($E42,[4]Baicalein!$A:$A,0))</f>
        <v>0</v>
      </c>
      <c r="AK42" s="56" t="b">
        <f>INDEX([4]Cyanidin!$D:$D,MATCH($E42,[4]Cyanidin!$A:$A,0))</f>
        <v>0</v>
      </c>
      <c r="AL42" s="56" t="b">
        <f>INDEX([4]Genistein!$D:$D,MATCH($E42,[4]Genistein!$A:$A,0))</f>
        <v>0</v>
      </c>
      <c r="AM42" s="56" t="b">
        <f>INDEX([4]Kaempferol!$D:$D,MATCH($E42,[4]Kaempferol!$A:$A,0))</f>
        <v>0</v>
      </c>
      <c r="AN42" s="57" t="b">
        <f>INDEX('[3]-Luteolin'!$D:$D,MATCH($E42,'[3]-Luteolin'!$A:$A,0))</f>
        <v>0</v>
      </c>
      <c r="AO42" s="57" t="b">
        <f>INDEX([3]Quercetin!$D:$D,MATCH($E42,[3]Quercetin!$A:$A,0))</f>
        <v>1</v>
      </c>
      <c r="AP42" s="58" t="b">
        <f>INDEX('[3]-DHQuercetin'!$D:$D,MATCH($E42,'[3]-DHQuercetin'!$A:$A,0))</f>
        <v>1</v>
      </c>
      <c r="AQ42" s="59" t="b">
        <f>INDEX([4]Catechin!$D:$D,MATCH($E42,[4]Catechin!$A:$A,0))</f>
        <v>1</v>
      </c>
      <c r="AR42" s="57" t="b">
        <f>INDEX('[3]-Dihydromyrcetin'!$D:$D,MATCH($E42,'[3]-Dihydromyrcetin'!$A:$A,0))</f>
        <v>0</v>
      </c>
      <c r="AS42" s="56" t="b">
        <f>INDEX([4]Epicatechin!$D:$D,MATCH($E42,[4]Epicatechin!$A:$A,0))</f>
        <v>1</v>
      </c>
      <c r="AT42" s="56" t="b">
        <f>INDEX([4]Guaiacylglycerol!$D:$D,MATCH($E42,[4]Guaiacylglycerol!$A:$A,0))</f>
        <v>0</v>
      </c>
      <c r="AU42" s="56" t="b">
        <f>INDEX([4]Lariciresinol!$E:$E,MATCH($E42,[4]Lariciresinol!$A:$A,0))</f>
        <v>0</v>
      </c>
      <c r="AV42" s="56" t="b">
        <f>INDEX([4]Pinoresinol!$E:$E,MATCH($E42,[4]Pinoresinol!$A:$A,0))</f>
        <v>1</v>
      </c>
      <c r="AW42" s="58" t="b">
        <f>INDEX('[3]-Secoisolariciresinol'!$D:$D,MATCH($E42,'[3]-Secoisolariciresinol'!$A:$A,0))</f>
        <v>1</v>
      </c>
      <c r="AX42" s="59" t="b">
        <f>INDEX([4]IAA!$E:$E,MATCH($E42,[4]IAA!$A:$A,0))</f>
        <v>0</v>
      </c>
      <c r="AY42" s="56" t="b">
        <f>INDEX('[4]Dihydrojasmonic acid'!$D:$D,MATCH($E42,'[4]Dihydrojasmonic acid'!$A:$A,0))</f>
        <v>0</v>
      </c>
      <c r="AZ42" s="56" t="b">
        <f>INDEX('[4]Jasmonic Acid'!$D:$D,MATCH($E42,'[4]Jasmonic Acid'!$A:$A,0))</f>
        <v>0</v>
      </c>
      <c r="BA42" s="62" t="b">
        <f>INDEX([4]Dihydrozeatin!$D:$D,MATCH($E42,[4]Dihydrozeatin!$A:$A,0))</f>
        <v>1</v>
      </c>
      <c r="BB42" s="62" t="b">
        <f>INDEX([4]Transzeatin!$D:$D,MATCH($E42,[4]Transzeatin!$A:$A,0))</f>
        <v>1</v>
      </c>
      <c r="BC42" s="55" t="b">
        <f>INDEX([4]Genipin!$D:$D,MATCH($E42,[4]Genipin!$A:$A,0))</f>
        <v>0</v>
      </c>
      <c r="BD42" s="61" t="b">
        <f>INDEX('[4]Abscisic Acid'!$D:$D,MATCH($E42,'[4]Abscisic Acid'!$A:$A,0))</f>
        <v>1</v>
      </c>
    </row>
    <row r="43" spans="1:56" ht="14.5" thickBot="1" x14ac:dyDescent="0.35">
      <c r="A43" s="16"/>
      <c r="B43" s="17"/>
      <c r="C43" s="17"/>
      <c r="D43" s="17"/>
      <c r="E43" s="69">
        <v>1</v>
      </c>
      <c r="F43" s="70">
        <f t="shared" si="1"/>
        <v>10</v>
      </c>
      <c r="G43" s="71">
        <f t="shared" si="2"/>
        <v>0.20833333333333334</v>
      </c>
      <c r="H43" s="72" t="b">
        <f>INDEX('[1]Benzoic Acid'!$D:$D,MATCH($E43,'[1]Benzoic Acid'!$A:$A,0))</f>
        <v>0</v>
      </c>
      <c r="I43" s="73" t="b">
        <f>INDEX('[1]Benzoylbenzoic Acid'!$D:$D,MATCH($E43,'[1]Benzoylbenzoic Acid'!$A:$A,0))</f>
        <v>1</v>
      </c>
      <c r="J43" s="73" t="b">
        <f>INDEX('[1]2-Benzylbenzoic acid'!$E:$E,MATCH($E43,'[1]2-Benzylbenzoic acid'!$A:$A,0))</f>
        <v>0</v>
      </c>
      <c r="K43" s="74" t="b">
        <f>INDEX([2]Trichocarpinene!$F:$F,MATCH($E43,[2]Trichocarpinene!$B:$B,0))</f>
        <v>0</v>
      </c>
      <c r="L43" s="73" t="b">
        <f>INDEX('[1]2,5-Dihydroxybenzoic acid'!$E:$E,MATCH($E43,'[1]2,5-Dihydroxybenzoic acid'!$A:$A,0))</f>
        <v>0</v>
      </c>
      <c r="M43" s="73" t="b">
        <f>INDEX('[1]3,4-Dihydroxybenzoic acid'!$E:$E,MATCH($E43,'[1]3,4-Dihydroxybenzoic acid'!$A:$A,0))</f>
        <v>1</v>
      </c>
      <c r="N43" s="74" t="b">
        <f>INDEX('[3]-Hydroxyacetophenone'!$D:$D,MATCH($E43,'[3]-Hydroxyacetophenone'!$A:$A,0))</f>
        <v>1</v>
      </c>
      <c r="O43" s="73" t="b">
        <f>INDEX('[1]4-Hydroxybenzoic Acid'!$D:$D,MATCH($E43,'[1]4-Hydroxybenzoic Acid'!$A:$A,0))</f>
        <v>0</v>
      </c>
      <c r="P43" s="73" t="b">
        <f>INDEX('[1]Salicyl Alcohol'!$L:$L,MATCH($E43,'[1]Salicyl Alcohol'!$A:$A,0))</f>
        <v>0</v>
      </c>
      <c r="Q43" s="73" t="b">
        <f>INDEX('[1]Vanillic Acid'!$D:$D,MATCH($E43,'[1]Vanillic Acid'!$A:$A,0))</f>
        <v>0</v>
      </c>
      <c r="R43" s="73" t="b">
        <f>INDEX('[1]Vanillyl Alcohol'!$L:$L,MATCH($E43,'[1]Vanillyl Alcohol'!$A:$A,0))</f>
        <v>0</v>
      </c>
      <c r="S43" s="73" t="b">
        <f>INDEX('[1]4-Hydroxyphenethylalcohol'!$D:$D,MATCH($E43,'[1]4-Hydroxyphenethylalcohol'!$A:$A,0))</f>
        <v>0</v>
      </c>
      <c r="T43" s="73" t="b">
        <f>INDEX([1]Salicin!$D:$D,MATCH($E43,[1]Salicin!$A:$A,0))</f>
        <v>0</v>
      </c>
      <c r="U43" s="74" t="b">
        <f>INDEX('[3]-salidroside'!$D:$D,MATCH($E43,'[3]-salidroside'!$A:$A,0))</f>
        <v>0</v>
      </c>
      <c r="V43" s="75" t="b">
        <f>INDEX('[3]-Gallic Acid'!$D:$D,MATCH($E43,'[3]-Gallic Acid'!$A:$A,0))</f>
        <v>1</v>
      </c>
      <c r="W43" s="76" t="b">
        <f>INDEX('[4]Caffeic Acid'!$D:$D,MATCH($E43,'[4]Caffeic Acid'!$A:$A,0))</f>
        <v>0</v>
      </c>
      <c r="X43" s="73" t="b">
        <f>INDEX('[4]Sinapic Acid'!$D:$D,MATCH($E43,'[4]Sinapic Acid'!$A:$A,0))</f>
        <v>0</v>
      </c>
      <c r="Y43" s="73" t="b">
        <f>INDEX('[4]Pinosylvin Monomethyl Ether'!$D:$D,MATCH($E43,'[4]Pinosylvin Monomethyl Ether'!$A:$A,0))</f>
        <v>0</v>
      </c>
      <c r="Z43" s="73" t="b">
        <f>INDEX('[4]Cinnamic Acid'!$D:$D,MATCH($E43,'[4]Cinnamic Acid'!$A:$A,0))</f>
        <v>0</v>
      </c>
      <c r="AA43" s="73" t="b">
        <f>INDEX('[4]o-Coumaric Acid'!$D:$D,MATCH($E43,'[4]o-Coumaric Acid'!$A:$A,0))</f>
        <v>0</v>
      </c>
      <c r="AB43" s="73" t="b">
        <f>INDEX('[4]m-Coumaric Acid'!$D:$D,MATCH($E43,'[4]m-Coumaric Acid'!$A:$A,0))</f>
        <v>0</v>
      </c>
      <c r="AC43" s="73" t="b">
        <f>INDEX('[4]p-Coumaric Acid'!$D:$D,MATCH($E43,'[4]p-Coumaric Acid'!$A:$A,0))</f>
        <v>0</v>
      </c>
      <c r="AD43" s="77" t="b">
        <f>INDEX('[4]Ferulic Acid'!$D:$D,MATCH($E43,'[4]Ferulic Acid'!$A:$A,0))</f>
        <v>0</v>
      </c>
      <c r="AE43" s="76" t="b">
        <f>INDEX('[4]Chlorogenic Acid'!$D:$D,MATCH($E43,'[4]Chlorogenic Acid'!$A:$A,0))</f>
        <v>0</v>
      </c>
      <c r="AF43" s="73" t="b">
        <f>INDEX([4]Esculetin!$D:$D,MATCH($E43,[4]Esculetin!$A:$A,0))</f>
        <v>0</v>
      </c>
      <c r="AG43" s="73" t="b">
        <f>INDEX('[4]7-hydroxycoumarin'!$D:$D,MATCH($E43,'[4]7-hydroxycoumarin'!$A:$A,0))</f>
        <v>0</v>
      </c>
      <c r="AH43" s="73" t="b">
        <f>INDEX('[4]7-hydroxy-4-methylcoumarin'!$D:$D,MATCH($E43,'[4]7-hydroxy-4-methylcoumarin'!$A:$A,0))</f>
        <v>0</v>
      </c>
      <c r="AI43" s="78" t="b">
        <f>INDEX('[4]7-Hydroxy-6-Methoxycoumarin'!$D:$D,MATCH($E43,'[4]7-Hydroxy-6-Methoxycoumarin'!$A:$A,0))</f>
        <v>0</v>
      </c>
      <c r="AJ43" s="72" t="b">
        <f>INDEX([4]Baicalein!$D:$D,MATCH($E43,[4]Baicalein!$A:$A,0))</f>
        <v>0</v>
      </c>
      <c r="AK43" s="73" t="b">
        <f>INDEX([4]Cyanidin!$D:$D,MATCH($E43,[4]Cyanidin!$A:$A,0))</f>
        <v>0</v>
      </c>
      <c r="AL43" s="73" t="b">
        <f>INDEX([4]Genistein!$D:$D,MATCH($E43,[4]Genistein!$A:$A,0))</f>
        <v>0</v>
      </c>
      <c r="AM43" s="73" t="b">
        <f>INDEX([4]Kaempferol!$D:$D,MATCH($E43,[4]Kaempferol!$A:$A,0))</f>
        <v>0</v>
      </c>
      <c r="AN43" s="74" t="b">
        <f>INDEX('[3]-Luteolin'!$D:$D,MATCH($E43,'[3]-Luteolin'!$A:$A,0))</f>
        <v>0</v>
      </c>
      <c r="AO43" s="74" t="b">
        <f>INDEX([3]Quercetin!$D:$D,MATCH($E43,[3]Quercetin!$A:$A,0))</f>
        <v>0</v>
      </c>
      <c r="AP43" s="75" t="b">
        <f>INDEX('[3]-DHQuercetin'!$D:$D,MATCH($E43,'[3]-DHQuercetin'!$A:$A,0))</f>
        <v>0</v>
      </c>
      <c r="AQ43" s="76" t="b">
        <f>INDEX([4]Catechin!$D:$D,MATCH($E43,[4]Catechin!$A:$A,0))</f>
        <v>0</v>
      </c>
      <c r="AR43" s="74" t="b">
        <f>INDEX('[3]-Dihydromyrcetin'!$D:$D,MATCH($E43,'[3]-Dihydromyrcetin'!$A:$A,0))</f>
        <v>0</v>
      </c>
      <c r="AS43" s="73" t="b">
        <f>INDEX([4]Epicatechin!$D:$D,MATCH($E43,[4]Epicatechin!$A:$A,0))</f>
        <v>1</v>
      </c>
      <c r="AT43" s="73" t="b">
        <f>INDEX([4]Guaiacylglycerol!$D:$D,MATCH($E43,[4]Guaiacylglycerol!$A:$A,0))</f>
        <v>0</v>
      </c>
      <c r="AU43" s="73" t="b">
        <f>INDEX([4]Lariciresinol!$E:$E,MATCH($E43,[4]Lariciresinol!$A:$A,0))</f>
        <v>0</v>
      </c>
      <c r="AV43" s="73" t="b">
        <f>INDEX([4]Pinoresinol!$E:$E,MATCH($E43,[4]Pinoresinol!$A:$A,0))</f>
        <v>0</v>
      </c>
      <c r="AW43" s="75" t="b">
        <f>INDEX('[3]-Secoisolariciresinol'!$D:$D,MATCH($E43,'[3]-Secoisolariciresinol'!$A:$A,0))</f>
        <v>0</v>
      </c>
      <c r="AX43" s="76" t="b">
        <f>INDEX([4]IAA!$E:$E,MATCH($E43,[4]IAA!$A:$A,0))</f>
        <v>0</v>
      </c>
      <c r="AY43" s="73" t="b">
        <f>INDEX('[4]Dihydrojasmonic acid'!$D:$D,MATCH($E43,'[4]Dihydrojasmonic acid'!$A:$A,0))</f>
        <v>1</v>
      </c>
      <c r="AZ43" s="73" t="b">
        <f>INDEX('[4]Jasmonic Acid'!$D:$D,MATCH($E43,'[4]Jasmonic Acid'!$A:$A,0))</f>
        <v>1</v>
      </c>
      <c r="BA43" s="78" t="b">
        <f>INDEX([4]Dihydrozeatin!$D:$D,MATCH($E43,[4]Dihydrozeatin!$A:$A,0))</f>
        <v>1</v>
      </c>
      <c r="BB43" s="78" t="b">
        <f>INDEX([4]Transzeatin!$D:$D,MATCH($E43,[4]Transzeatin!$A:$A,0))</f>
        <v>1</v>
      </c>
      <c r="BC43" s="72" t="b">
        <f>INDEX([4]Genipin!$D:$D,MATCH($E43,[4]Genipin!$A:$A,0))</f>
        <v>0</v>
      </c>
      <c r="BD43" s="77" t="b">
        <f>INDEX('[4]Abscisic Acid'!$D:$D,MATCH($E43,'[4]Abscisic Acid'!$A:$A,0))</f>
        <v>1</v>
      </c>
    </row>
    <row r="44" spans="1:56" x14ac:dyDescent="0.3">
      <c r="F44" s="79"/>
      <c r="N44" s="80"/>
    </row>
    <row r="45" spans="1:56" x14ac:dyDescent="0.3">
      <c r="F45" s="79"/>
    </row>
    <row r="46" spans="1:56" x14ac:dyDescent="0.3">
      <c r="F46" s="79"/>
    </row>
    <row r="47" spans="1:56" x14ac:dyDescent="0.3">
      <c r="F47" s="79"/>
    </row>
    <row r="48" spans="1:56" x14ac:dyDescent="0.3">
      <c r="G48" s="82"/>
    </row>
    <row r="50" spans="7:7" x14ac:dyDescent="0.3">
      <c r="G50" s="82"/>
    </row>
    <row r="51" spans="7:7" x14ac:dyDescent="0.3">
      <c r="G51" s="82"/>
    </row>
    <row r="52" spans="7:7" x14ac:dyDescent="0.3">
      <c r="G52" s="82"/>
    </row>
    <row r="53" spans="7:7" x14ac:dyDescent="0.3">
      <c r="G53" s="82"/>
    </row>
    <row r="54" spans="7:7" x14ac:dyDescent="0.3">
      <c r="G54" s="82"/>
    </row>
    <row r="55" spans="7:7" x14ac:dyDescent="0.3">
      <c r="G55" s="82"/>
    </row>
    <row r="59" spans="7:7" x14ac:dyDescent="0.3">
      <c r="G59" s="83"/>
    </row>
    <row r="60" spans="7:7" x14ac:dyDescent="0.3">
      <c r="G60" s="83"/>
    </row>
  </sheetData>
  <mergeCells count="11">
    <mergeCell ref="AQ1:AW1"/>
    <mergeCell ref="AX1:BB1"/>
    <mergeCell ref="BC1:BD1"/>
    <mergeCell ref="A3:E3"/>
    <mergeCell ref="A4:D43"/>
    <mergeCell ref="A1:E2"/>
    <mergeCell ref="F1:G2"/>
    <mergeCell ref="H1:V1"/>
    <mergeCell ref="W1:AD1"/>
    <mergeCell ref="AE1:AI1"/>
    <mergeCell ref="AJ1:AP1"/>
  </mergeCells>
  <conditionalFormatting sqref="H1:BD1 H3:BD43">
    <cfRule type="cellIs" dxfId="10" priority="10" operator="equal">
      <formula>FALSE</formula>
    </cfRule>
    <cfRule type="cellIs" dxfId="9" priority="11" operator="equal">
      <formula>TRUE</formula>
    </cfRule>
  </conditionalFormatting>
  <conditionalFormatting sqref="H2:AW2">
    <cfRule type="cellIs" dxfId="8" priority="8" operator="equal">
      <formula>FALSE</formula>
    </cfRule>
    <cfRule type="cellIs" dxfId="7" priority="9" operator="equal">
      <formula>TRUE</formula>
    </cfRule>
  </conditionalFormatting>
  <conditionalFormatting sqref="H2:AX2">
    <cfRule type="cellIs" dxfId="6" priority="7" operator="equal">
      <formula>"ND"</formula>
    </cfRule>
  </conditionalFormatting>
  <conditionalFormatting sqref="AI2">
    <cfRule type="cellIs" dxfId="5" priority="5" operator="equal">
      <formula>FALSE</formula>
    </cfRule>
    <cfRule type="cellIs" dxfId="4" priority="6" operator="equal">
      <formula>TRUE</formula>
    </cfRule>
  </conditionalFormatting>
  <conditionalFormatting sqref="AY2">
    <cfRule type="cellIs" dxfId="3" priority="3" operator="equal">
      <formula>FALSE</formula>
    </cfRule>
    <cfRule type="cellIs" dxfId="2" priority="4" operator="equal">
      <formula>TRUE</formula>
    </cfRule>
  </conditionalFormatting>
  <conditionalFormatting sqref="AA2:AC2">
    <cfRule type="cellIs" dxfId="1" priority="1" operator="equal">
      <formula>FALSE</formula>
    </cfRule>
    <cfRule type="cellIs" dxfId="0" priority="2" operator="equal">
      <formula>TRUE</formula>
    </cfRule>
  </conditionalFormatting>
  <pageMargins left="0.7" right="0.7" top="0.75" bottom="0.75" header="0.3" footer="0.3"/>
  <pageSetup scale="46" fitToWidth="2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t-Vincent, Patricia (Patti)</dc:creator>
  <cp:lastModifiedBy>Saint-Vincent, Patricia (Patti)</cp:lastModifiedBy>
  <dcterms:created xsi:type="dcterms:W3CDTF">2023-06-15T02:34:50Z</dcterms:created>
  <dcterms:modified xsi:type="dcterms:W3CDTF">2023-06-15T02:35:03Z</dcterms:modified>
</cp:coreProperties>
</file>